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ocuments\Work\CFB\Manuscript\de novo vindoline biosynthesis\data\"/>
    </mc:Choice>
  </mc:AlternateContent>
  <bookViews>
    <workbookView xWindow="0" yWindow="0" windowWidth="28800" windowHeight="12300" activeTab="1"/>
  </bookViews>
  <sheets>
    <sheet name="Extended Data Fig 1a" sheetId="1" r:id="rId1"/>
    <sheet name="Extended Data Fig 1b" sheetId="4" r:id="rId2"/>
  </sheets>
  <definedNames>
    <definedName name="MethodPointer" localSheetId="1">7052096</definedName>
    <definedName name="MethodPointer">1570063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1" l="1"/>
  <c r="J16" i="1"/>
  <c r="I15" i="1"/>
  <c r="J15" i="1"/>
  <c r="I14" i="1"/>
  <c r="J14" i="1"/>
  <c r="I13" i="1"/>
  <c r="J13" i="1"/>
  <c r="I12" i="1"/>
  <c r="J12" i="1"/>
  <c r="I11" i="1"/>
  <c r="J11" i="1"/>
  <c r="I10" i="1"/>
  <c r="J10" i="1"/>
  <c r="I9" i="1"/>
  <c r="J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29" uniqueCount="22">
  <si>
    <t>rep 1</t>
  </si>
  <si>
    <t>rep 2</t>
  </si>
  <si>
    <t>rep 3</t>
  </si>
  <si>
    <t>rep 4</t>
  </si>
  <si>
    <t>rep 5</t>
  </si>
  <si>
    <t>rep 6</t>
  </si>
  <si>
    <t>mean</t>
  </si>
  <si>
    <t>stdev</t>
  </si>
  <si>
    <t>Time</t>
  </si>
  <si>
    <t>geraniol (mM)</t>
  </si>
  <si>
    <t>wild type</t>
  </si>
  <si>
    <r>
      <t>atf1</t>
    </r>
    <r>
      <rPr>
        <sz val="11"/>
        <rFont val="Calibri"/>
        <family val="2"/>
      </rPr>
      <t>Δ oye2Δ</t>
    </r>
  </si>
  <si>
    <t xml:space="preserve">stdev </t>
  </si>
  <si>
    <t>OD600</t>
  </si>
  <si>
    <t>Mean</t>
  </si>
  <si>
    <t>1250 uM</t>
  </si>
  <si>
    <t>1000 uM</t>
  </si>
  <si>
    <t>800 uM</t>
  </si>
  <si>
    <t>640 uM</t>
  </si>
  <si>
    <t>512 uM</t>
  </si>
  <si>
    <t>210 uM</t>
  </si>
  <si>
    <t>410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name val="Arial"/>
    </font>
    <font>
      <sz val="10"/>
      <name val="Arial"/>
      <family val="2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sz val="11"/>
      <name val="Calibri"/>
      <family val="2"/>
    </font>
    <font>
      <sz val="8"/>
      <color rgb="FFFFFF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1" tint="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2" fontId="0" fillId="0" borderId="1" xfId="0" applyNumberFormat="1" applyBorder="1"/>
    <xf numFmtId="0" fontId="1" fillId="0" borderId="1" xfId="0" applyFont="1" applyBorder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/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2" borderId="1" xfId="0" applyNumberFormat="1" applyFont="1" applyFill="1" applyBorder="1" applyAlignment="1">
      <alignment horizontal="center" vertical="center" wrapText="1"/>
    </xf>
    <xf numFmtId="0" fontId="6" fillId="3" borderId="1" xfId="0" applyNumberFormat="1" applyFont="1" applyFill="1" applyBorder="1"/>
    <xf numFmtId="2" fontId="3" fillId="0" borderId="1" xfId="0" applyNumberFormat="1" applyFont="1" applyBorder="1" applyAlignment="1">
      <alignment horizontal="center" vertical="center" wrapText="1"/>
    </xf>
    <xf numFmtId="2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89583333333332"/>
          <c:y val="6.4945487488560813E-2"/>
          <c:w val="0.56064384920634924"/>
          <c:h val="0.76188976377952744"/>
        </c:manualLayout>
      </c:layout>
      <c:scatterChart>
        <c:scatterStyle val="lineMarker"/>
        <c:varyColors val="0"/>
        <c:ser>
          <c:idx val="1"/>
          <c:order val="0"/>
          <c:tx>
            <c:v>wild type</c:v>
          </c:tx>
          <c:spPr>
            <a:ln w="38100">
              <a:solidFill>
                <a:schemeClr val="accent2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 1a'!$J$2:$J$8</c:f>
                <c:numCache>
                  <c:formatCode>General</c:formatCode>
                  <c:ptCount val="7"/>
                  <c:pt idx="0">
                    <c:v>1.2432775488853107E-2</c:v>
                  </c:pt>
                  <c:pt idx="1">
                    <c:v>8.0021423569568029E-3</c:v>
                  </c:pt>
                  <c:pt idx="2">
                    <c:v>4.0279058095435997E-3</c:v>
                  </c:pt>
                  <c:pt idx="3">
                    <c:v>2.7377459257096701E-3</c:v>
                  </c:pt>
                  <c:pt idx="4">
                    <c:v>6.5030829855801352E-3</c:v>
                  </c:pt>
                  <c:pt idx="5">
                    <c:v>5.8011890931235757E-3</c:v>
                  </c:pt>
                  <c:pt idx="6">
                    <c:v>3.2039658147878297E-3</c:v>
                  </c:pt>
                </c:numCache>
              </c:numRef>
            </c:plus>
            <c:minus>
              <c:numRef>
                <c:f>'Extended Data Fig 1a'!$J$2:$J$8</c:f>
                <c:numCache>
                  <c:formatCode>General</c:formatCode>
                  <c:ptCount val="7"/>
                  <c:pt idx="0">
                    <c:v>1.2432775488853107E-2</c:v>
                  </c:pt>
                  <c:pt idx="1">
                    <c:v>8.0021423569568029E-3</c:v>
                  </c:pt>
                  <c:pt idx="2">
                    <c:v>4.0279058095435997E-3</c:v>
                  </c:pt>
                  <c:pt idx="3">
                    <c:v>2.7377459257096701E-3</c:v>
                  </c:pt>
                  <c:pt idx="4">
                    <c:v>6.5030829855801352E-3</c:v>
                  </c:pt>
                  <c:pt idx="5">
                    <c:v>5.8011890931235757E-3</c:v>
                  </c:pt>
                  <c:pt idx="6">
                    <c:v>3.2039658147878297E-3</c:v>
                  </c:pt>
                </c:numCache>
              </c:numRef>
            </c:minus>
            <c:spPr>
              <a:ln w="12700"/>
            </c:spPr>
          </c:errBars>
          <c:xVal>
            <c:numRef>
              <c:f>'Extended Data Fig 1a'!$B$2:$B$7</c:f>
              <c:numCache>
                <c:formatCode>General</c:formatCode>
                <c:ptCount val="6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</c:numCache>
            </c:numRef>
          </c:xVal>
          <c:yVal>
            <c:numRef>
              <c:f>'Extended Data Fig 1a'!$I$2:$I$7</c:f>
              <c:numCache>
                <c:formatCode>0.00</c:formatCode>
                <c:ptCount val="6"/>
                <c:pt idx="0">
                  <c:v>0.43240204417781886</c:v>
                </c:pt>
                <c:pt idx="1">
                  <c:v>0.42052388939971813</c:v>
                </c:pt>
                <c:pt idx="2">
                  <c:v>0.4261281622536624</c:v>
                </c:pt>
                <c:pt idx="3">
                  <c:v>0.42153282002971126</c:v>
                </c:pt>
                <c:pt idx="4">
                  <c:v>0.36132062727444875</c:v>
                </c:pt>
                <c:pt idx="5">
                  <c:v>-3.150138108228322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89-4536-8A14-33F464530140}"/>
            </c:ext>
          </c:extLst>
        </c:ser>
        <c:ser>
          <c:idx val="0"/>
          <c:order val="1"/>
          <c:tx>
            <c:strRef>
              <c:f>'Extended Data Fig 1a'!$A$9</c:f>
              <c:strCache>
                <c:ptCount val="1"/>
                <c:pt idx="0">
                  <c:v>atf1Δ oye2Δ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 1a'!$J$9:$J$16</c:f>
                <c:numCache>
                  <c:formatCode>General</c:formatCode>
                  <c:ptCount val="8"/>
                  <c:pt idx="0">
                    <c:v>1.9916913694616758E-2</c:v>
                  </c:pt>
                  <c:pt idx="1">
                    <c:v>7.444455361876259E-3</c:v>
                  </c:pt>
                  <c:pt idx="2">
                    <c:v>8.3988265178186628E-3</c:v>
                  </c:pt>
                  <c:pt idx="3">
                    <c:v>6.2311928142174643E-3</c:v>
                  </c:pt>
                  <c:pt idx="4">
                    <c:v>2.6564826532464003E-2</c:v>
                  </c:pt>
                  <c:pt idx="5">
                    <c:v>3.4137860138602802E-2</c:v>
                  </c:pt>
                  <c:pt idx="6">
                    <c:v>8.9321923892706403E-3</c:v>
                  </c:pt>
                  <c:pt idx="7">
                    <c:v>2.1373871734669824E-2</c:v>
                  </c:pt>
                </c:numCache>
              </c:numRef>
            </c:plus>
            <c:minus>
              <c:numRef>
                <c:f>'Extended Data Fig 1a'!$J$9:$J$16</c:f>
                <c:numCache>
                  <c:formatCode>General</c:formatCode>
                  <c:ptCount val="8"/>
                  <c:pt idx="0">
                    <c:v>1.9916913694616758E-2</c:v>
                  </c:pt>
                  <c:pt idx="1">
                    <c:v>7.444455361876259E-3</c:v>
                  </c:pt>
                  <c:pt idx="2">
                    <c:v>8.3988265178186628E-3</c:v>
                  </c:pt>
                  <c:pt idx="3">
                    <c:v>6.2311928142174643E-3</c:v>
                  </c:pt>
                  <c:pt idx="4">
                    <c:v>2.6564826532464003E-2</c:v>
                  </c:pt>
                  <c:pt idx="5">
                    <c:v>3.4137860138602802E-2</c:v>
                  </c:pt>
                  <c:pt idx="6">
                    <c:v>8.9321923892706403E-3</c:v>
                  </c:pt>
                  <c:pt idx="7">
                    <c:v>2.1373871734669824E-2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Extended Data Fig 1a'!$B$9:$B$16</c:f>
              <c:numCache>
                <c:formatCode>0.00</c:formatCode>
                <c:ptCount val="8"/>
                <c:pt idx="0">
                  <c:v>0</c:v>
                </c:pt>
                <c:pt idx="1">
                  <c:v>0.20971520000000007</c:v>
                </c:pt>
                <c:pt idx="2">
                  <c:v>0.40960000000000002</c:v>
                </c:pt>
                <c:pt idx="3">
                  <c:v>0.51200000000000001</c:v>
                </c:pt>
                <c:pt idx="4">
                  <c:v>0.64</c:v>
                </c:pt>
                <c:pt idx="5">
                  <c:v>0.8</c:v>
                </c:pt>
                <c:pt idx="6">
                  <c:v>1</c:v>
                </c:pt>
                <c:pt idx="7">
                  <c:v>1.25</c:v>
                </c:pt>
              </c:numCache>
            </c:numRef>
          </c:xVal>
          <c:yVal>
            <c:numRef>
              <c:f>'Extended Data Fig 1a'!$I$9:$I$16</c:f>
              <c:numCache>
                <c:formatCode>0.00</c:formatCode>
                <c:ptCount val="8"/>
                <c:pt idx="0">
                  <c:v>0.33436326522998233</c:v>
                </c:pt>
                <c:pt idx="1">
                  <c:v>0.2872896244667999</c:v>
                </c:pt>
                <c:pt idx="2">
                  <c:v>0.2904984577426144</c:v>
                </c:pt>
                <c:pt idx="3">
                  <c:v>0.31532570608940852</c:v>
                </c:pt>
                <c:pt idx="4">
                  <c:v>0.26983857598832367</c:v>
                </c:pt>
                <c:pt idx="5">
                  <c:v>0.26423515771983747</c:v>
                </c:pt>
                <c:pt idx="6">
                  <c:v>0.20438159882355469</c:v>
                </c:pt>
                <c:pt idx="7">
                  <c:v>0.20343825352606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89-4536-8A14-33F4645301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7487800"/>
        <c:axId val="817480584"/>
      </c:scatterChart>
      <c:valAx>
        <c:axId val="817487800"/>
        <c:scaling>
          <c:orientation val="minMax"/>
          <c:max val="3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raniol conc (mM)</a:t>
                </a:r>
              </a:p>
            </c:rich>
          </c:tx>
          <c:layout>
            <c:manualLayout>
              <c:xMode val="edge"/>
              <c:yMode val="edge"/>
              <c:x val="0.30711686507936509"/>
              <c:y val="0.9273572916666666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7480584"/>
        <c:crosses val="autoZero"/>
        <c:crossBetween val="midCat"/>
        <c:majorUnit val="0.5"/>
        <c:minorUnit val="0.5"/>
      </c:valAx>
      <c:valAx>
        <c:axId val="817480584"/>
        <c:scaling>
          <c:orientation val="minMax"/>
          <c:max val="0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DK" sz="1200"/>
                  <a:t>µ</a:t>
                </a:r>
                <a:r>
                  <a:rPr lang="en-US" sz="1200" baseline="-25000"/>
                  <a:t>max</a:t>
                </a:r>
                <a:r>
                  <a:rPr lang="en-US" sz="1200"/>
                  <a:t> (h</a:t>
                </a:r>
                <a:r>
                  <a:rPr lang="en-US" sz="1200" baseline="30000"/>
                  <a:t>-1</a:t>
                </a:r>
                <a:r>
                  <a:rPr lang="en-US" sz="1200"/>
                  <a:t>)</a:t>
                </a:r>
              </a:p>
            </c:rich>
          </c:tx>
          <c:layout>
            <c:manualLayout>
              <c:xMode val="edge"/>
              <c:yMode val="edge"/>
              <c:x val="2.2314814814814814E-3"/>
              <c:y val="0.33051736111111113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817487800"/>
        <c:crosses val="autoZero"/>
        <c:crossBetween val="midCat"/>
        <c:majorUnit val="0.1"/>
        <c:minorUnit val="5.000000000000001E-2"/>
      </c:valAx>
      <c:spPr>
        <a:ln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0.71955317460317458"/>
          <c:y val="0.36192986111111108"/>
          <c:w val="0.27799900793650795"/>
          <c:h val="0.19803888888888888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326527777777784E-2"/>
          <c:y val="4.8800925925925928E-2"/>
          <c:w val="0.82966736111111106"/>
          <c:h val="0.8324069444444443"/>
        </c:manualLayout>
      </c:layout>
      <c:scatterChart>
        <c:scatterStyle val="lineMarker"/>
        <c:varyColors val="0"/>
        <c:ser>
          <c:idx val="1"/>
          <c:order val="0"/>
          <c:tx>
            <c:v>1000 uM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 1b'!$K$4:$K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5.7735026918962634E-4</c:v>
                  </c:pt>
                  <c:pt idx="2">
                    <c:v>1.1547005383792527E-3</c:v>
                  </c:pt>
                  <c:pt idx="3">
                    <c:v>1.1547005383792527E-3</c:v>
                  </c:pt>
                  <c:pt idx="4">
                    <c:v>1.7320508075688791E-3</c:v>
                  </c:pt>
                  <c:pt idx="5">
                    <c:v>1.7320508075688791E-3</c:v>
                  </c:pt>
                  <c:pt idx="6">
                    <c:v>2.0816659994661343E-3</c:v>
                  </c:pt>
                  <c:pt idx="7">
                    <c:v>1.7320508075688791E-3</c:v>
                  </c:pt>
                  <c:pt idx="8">
                    <c:v>1.7320508075688791E-3</c:v>
                  </c:pt>
                  <c:pt idx="9">
                    <c:v>1.7320508075688791E-3</c:v>
                  </c:pt>
                  <c:pt idx="10">
                    <c:v>1.7320508075688791E-3</c:v>
                  </c:pt>
                  <c:pt idx="11">
                    <c:v>1.1547005383792525E-3</c:v>
                  </c:pt>
                  <c:pt idx="12">
                    <c:v>1.1547005383792525E-3</c:v>
                  </c:pt>
                  <c:pt idx="13">
                    <c:v>1.1547005383792525E-3</c:v>
                  </c:pt>
                  <c:pt idx="14">
                    <c:v>1.1547005383792525E-3</c:v>
                  </c:pt>
                  <c:pt idx="15">
                    <c:v>1.1547005383792525E-3</c:v>
                  </c:pt>
                  <c:pt idx="16">
                    <c:v>5.7735026918961832E-4</c:v>
                  </c:pt>
                  <c:pt idx="17">
                    <c:v>5.7735026918961029E-4</c:v>
                  </c:pt>
                  <c:pt idx="18">
                    <c:v>5.7735026918962634E-4</c:v>
                  </c:pt>
                  <c:pt idx="19">
                    <c:v>5.7735026918962634E-4</c:v>
                  </c:pt>
                  <c:pt idx="20">
                    <c:v>5.7735026918962634E-4</c:v>
                  </c:pt>
                  <c:pt idx="21">
                    <c:v>5.7735026918962634E-4</c:v>
                  </c:pt>
                  <c:pt idx="22">
                    <c:v>5.7735026918962634E-4</c:v>
                  </c:pt>
                  <c:pt idx="23">
                    <c:v>5.7735026918962634E-4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5.7735026918962634E-4</c:v>
                  </c:pt>
                  <c:pt idx="28">
                    <c:v>5.7735026918962634E-4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5.7735026918962634E-4</c:v>
                  </c:pt>
                  <c:pt idx="36">
                    <c:v>0</c:v>
                  </c:pt>
                  <c:pt idx="37">
                    <c:v>5.7735026918962634E-4</c:v>
                  </c:pt>
                  <c:pt idx="38">
                    <c:v>0</c:v>
                  </c:pt>
                  <c:pt idx="39">
                    <c:v>5.7735026918962634E-4</c:v>
                  </c:pt>
                  <c:pt idx="40">
                    <c:v>0</c:v>
                  </c:pt>
                  <c:pt idx="41">
                    <c:v>5.7735026918962634E-4</c:v>
                  </c:pt>
                  <c:pt idx="42">
                    <c:v>5.7735026918962634E-4</c:v>
                  </c:pt>
                  <c:pt idx="43">
                    <c:v>5.7735026918962634E-4</c:v>
                  </c:pt>
                  <c:pt idx="44">
                    <c:v>5.7735026918962634E-4</c:v>
                  </c:pt>
                  <c:pt idx="45">
                    <c:v>1.0000000000000009E-3</c:v>
                  </c:pt>
                  <c:pt idx="46">
                    <c:v>1.1547005383792527E-3</c:v>
                  </c:pt>
                  <c:pt idx="47">
                    <c:v>1.1547005383792444E-3</c:v>
                  </c:pt>
                  <c:pt idx="48">
                    <c:v>1.1547005383792527E-3</c:v>
                  </c:pt>
                  <c:pt idx="49">
                    <c:v>2.6457513110645929E-3</c:v>
                  </c:pt>
                  <c:pt idx="50">
                    <c:v>3.7859388972001857E-3</c:v>
                  </c:pt>
                  <c:pt idx="51">
                    <c:v>5.1961524227066361E-3</c:v>
                  </c:pt>
                  <c:pt idx="52">
                    <c:v>7.5055534994651419E-3</c:v>
                  </c:pt>
                  <c:pt idx="53">
                    <c:v>8.0829037686547672E-3</c:v>
                  </c:pt>
                  <c:pt idx="54">
                    <c:v>9.8149545762236477E-3</c:v>
                  </c:pt>
                  <c:pt idx="55">
                    <c:v>9.8149545762236303E-3</c:v>
                  </c:pt>
                  <c:pt idx="56">
                    <c:v>1.069267662156362E-2</c:v>
                  </c:pt>
                  <c:pt idx="57">
                    <c:v>1.011599393699567E-2</c:v>
                  </c:pt>
                  <c:pt idx="58">
                    <c:v>1.1269427669584655E-2</c:v>
                  </c:pt>
                </c:numCache>
              </c:numRef>
            </c:plus>
            <c:minus>
              <c:numRef>
                <c:f>'Extended Data Fig 1b'!$K$4:$K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5.7735026918962634E-4</c:v>
                  </c:pt>
                  <c:pt idx="2">
                    <c:v>1.1547005383792527E-3</c:v>
                  </c:pt>
                  <c:pt idx="3">
                    <c:v>1.1547005383792527E-3</c:v>
                  </c:pt>
                  <c:pt idx="4">
                    <c:v>1.7320508075688791E-3</c:v>
                  </c:pt>
                  <c:pt idx="5">
                    <c:v>1.7320508075688791E-3</c:v>
                  </c:pt>
                  <c:pt idx="6">
                    <c:v>2.0816659994661343E-3</c:v>
                  </c:pt>
                  <c:pt idx="7">
                    <c:v>1.7320508075688791E-3</c:v>
                  </c:pt>
                  <c:pt idx="8">
                    <c:v>1.7320508075688791E-3</c:v>
                  </c:pt>
                  <c:pt idx="9">
                    <c:v>1.7320508075688791E-3</c:v>
                  </c:pt>
                  <c:pt idx="10">
                    <c:v>1.7320508075688791E-3</c:v>
                  </c:pt>
                  <c:pt idx="11">
                    <c:v>1.1547005383792525E-3</c:v>
                  </c:pt>
                  <c:pt idx="12">
                    <c:v>1.1547005383792525E-3</c:v>
                  </c:pt>
                  <c:pt idx="13">
                    <c:v>1.1547005383792525E-3</c:v>
                  </c:pt>
                  <c:pt idx="14">
                    <c:v>1.1547005383792525E-3</c:v>
                  </c:pt>
                  <c:pt idx="15">
                    <c:v>1.1547005383792525E-3</c:v>
                  </c:pt>
                  <c:pt idx="16">
                    <c:v>5.7735026918961832E-4</c:v>
                  </c:pt>
                  <c:pt idx="17">
                    <c:v>5.7735026918961029E-4</c:v>
                  </c:pt>
                  <c:pt idx="18">
                    <c:v>5.7735026918962634E-4</c:v>
                  </c:pt>
                  <c:pt idx="19">
                    <c:v>5.7735026918962634E-4</c:v>
                  </c:pt>
                  <c:pt idx="20">
                    <c:v>5.7735026918962634E-4</c:v>
                  </c:pt>
                  <c:pt idx="21">
                    <c:v>5.7735026918962634E-4</c:v>
                  </c:pt>
                  <c:pt idx="22">
                    <c:v>5.7735026918962634E-4</c:v>
                  </c:pt>
                  <c:pt idx="23">
                    <c:v>5.7735026918962634E-4</c:v>
                  </c:pt>
                  <c:pt idx="24">
                    <c:v>0</c:v>
                  </c:pt>
                  <c:pt idx="25">
                    <c:v>0</c:v>
                  </c:pt>
                  <c:pt idx="26">
                    <c:v>0</c:v>
                  </c:pt>
                  <c:pt idx="27">
                    <c:v>5.7735026918962634E-4</c:v>
                  </c:pt>
                  <c:pt idx="28">
                    <c:v>5.7735026918962634E-4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0</c:v>
                  </c:pt>
                  <c:pt idx="34">
                    <c:v>0</c:v>
                  </c:pt>
                  <c:pt idx="35">
                    <c:v>5.7735026918962634E-4</c:v>
                  </c:pt>
                  <c:pt idx="36">
                    <c:v>0</c:v>
                  </c:pt>
                  <c:pt idx="37">
                    <c:v>5.7735026918962634E-4</c:v>
                  </c:pt>
                  <c:pt idx="38">
                    <c:v>0</c:v>
                  </c:pt>
                  <c:pt idx="39">
                    <c:v>5.7735026918962634E-4</c:v>
                  </c:pt>
                  <c:pt idx="40">
                    <c:v>0</c:v>
                  </c:pt>
                  <c:pt idx="41">
                    <c:v>5.7735026918962634E-4</c:v>
                  </c:pt>
                  <c:pt idx="42">
                    <c:v>5.7735026918962634E-4</c:v>
                  </c:pt>
                  <c:pt idx="43">
                    <c:v>5.7735026918962634E-4</c:v>
                  </c:pt>
                  <c:pt idx="44">
                    <c:v>5.7735026918962634E-4</c:v>
                  </c:pt>
                  <c:pt idx="45">
                    <c:v>1.0000000000000009E-3</c:v>
                  </c:pt>
                  <c:pt idx="46">
                    <c:v>1.1547005383792527E-3</c:v>
                  </c:pt>
                  <c:pt idx="47">
                    <c:v>1.1547005383792444E-3</c:v>
                  </c:pt>
                  <c:pt idx="48">
                    <c:v>1.1547005383792527E-3</c:v>
                  </c:pt>
                  <c:pt idx="49">
                    <c:v>2.6457513110645929E-3</c:v>
                  </c:pt>
                  <c:pt idx="50">
                    <c:v>3.7859388972001857E-3</c:v>
                  </c:pt>
                  <c:pt idx="51">
                    <c:v>5.1961524227066361E-3</c:v>
                  </c:pt>
                  <c:pt idx="52">
                    <c:v>7.5055534994651419E-3</c:v>
                  </c:pt>
                  <c:pt idx="53">
                    <c:v>8.0829037686547672E-3</c:v>
                  </c:pt>
                  <c:pt idx="54">
                    <c:v>9.8149545762236477E-3</c:v>
                  </c:pt>
                  <c:pt idx="55">
                    <c:v>9.8149545762236303E-3</c:v>
                  </c:pt>
                  <c:pt idx="56">
                    <c:v>1.069267662156362E-2</c:v>
                  </c:pt>
                  <c:pt idx="57">
                    <c:v>1.011599393699567E-2</c:v>
                  </c:pt>
                  <c:pt idx="58">
                    <c:v>1.1269427669584655E-2</c:v>
                  </c:pt>
                </c:numCache>
              </c:numRef>
            </c:minus>
          </c:errBars>
          <c:xVal>
            <c:numRef>
              <c:f>'Extended Data Fig 1b'!$A$4:$A$62</c:f>
              <c:numCache>
                <c:formatCode>0.00</c:formatCode>
                <c:ptCount val="5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  <c:pt idx="9">
                  <c:v>3.3333333333333335</c:v>
                </c:pt>
                <c:pt idx="10">
                  <c:v>3.6666666666666665</c:v>
                </c:pt>
                <c:pt idx="11">
                  <c:v>4</c:v>
                </c:pt>
                <c:pt idx="12">
                  <c:v>4.333333333333333</c:v>
                </c:pt>
                <c:pt idx="13">
                  <c:v>4.666666666666667</c:v>
                </c:pt>
                <c:pt idx="14">
                  <c:v>5</c:v>
                </c:pt>
                <c:pt idx="15">
                  <c:v>5.333333333333333</c:v>
                </c:pt>
                <c:pt idx="16">
                  <c:v>5.666666666666667</c:v>
                </c:pt>
                <c:pt idx="17">
                  <c:v>6</c:v>
                </c:pt>
                <c:pt idx="18">
                  <c:v>6.333333333333333</c:v>
                </c:pt>
                <c:pt idx="19">
                  <c:v>6.666666666666667</c:v>
                </c:pt>
                <c:pt idx="20">
                  <c:v>7</c:v>
                </c:pt>
                <c:pt idx="21">
                  <c:v>7.333333333333333</c:v>
                </c:pt>
                <c:pt idx="22">
                  <c:v>7.666666666666667</c:v>
                </c:pt>
                <c:pt idx="23">
                  <c:v>8</c:v>
                </c:pt>
                <c:pt idx="24">
                  <c:v>8.3333333333333339</c:v>
                </c:pt>
                <c:pt idx="25">
                  <c:v>8.6666666666666661</c:v>
                </c:pt>
                <c:pt idx="26">
                  <c:v>9</c:v>
                </c:pt>
                <c:pt idx="27">
                  <c:v>9.3333333333333339</c:v>
                </c:pt>
                <c:pt idx="28">
                  <c:v>9.6666666666666661</c:v>
                </c:pt>
                <c:pt idx="29">
                  <c:v>10</c:v>
                </c:pt>
                <c:pt idx="30">
                  <c:v>10.333333333333334</c:v>
                </c:pt>
                <c:pt idx="31">
                  <c:v>10.666666666666666</c:v>
                </c:pt>
                <c:pt idx="32">
                  <c:v>11</c:v>
                </c:pt>
                <c:pt idx="33">
                  <c:v>11.333333333333334</c:v>
                </c:pt>
                <c:pt idx="34">
                  <c:v>11.666666666666666</c:v>
                </c:pt>
                <c:pt idx="35">
                  <c:v>12</c:v>
                </c:pt>
                <c:pt idx="36">
                  <c:v>12.333333333333334</c:v>
                </c:pt>
                <c:pt idx="37">
                  <c:v>12.666666666666666</c:v>
                </c:pt>
                <c:pt idx="38">
                  <c:v>13</c:v>
                </c:pt>
                <c:pt idx="39">
                  <c:v>13.333333333333334</c:v>
                </c:pt>
                <c:pt idx="40">
                  <c:v>13.666666666666666</c:v>
                </c:pt>
                <c:pt idx="41">
                  <c:v>14</c:v>
                </c:pt>
                <c:pt idx="42">
                  <c:v>14.333333333333334</c:v>
                </c:pt>
                <c:pt idx="43">
                  <c:v>14.666666666666666</c:v>
                </c:pt>
                <c:pt idx="44">
                  <c:v>15</c:v>
                </c:pt>
                <c:pt idx="45">
                  <c:v>15.333333333333334</c:v>
                </c:pt>
                <c:pt idx="46">
                  <c:v>15.666666666666666</c:v>
                </c:pt>
                <c:pt idx="47">
                  <c:v>16</c:v>
                </c:pt>
                <c:pt idx="48">
                  <c:v>16.333333333333332</c:v>
                </c:pt>
                <c:pt idx="49">
                  <c:v>16.666666666666668</c:v>
                </c:pt>
                <c:pt idx="50">
                  <c:v>17</c:v>
                </c:pt>
                <c:pt idx="51">
                  <c:v>17.333333333333332</c:v>
                </c:pt>
                <c:pt idx="52">
                  <c:v>17.666666666666668</c:v>
                </c:pt>
                <c:pt idx="53">
                  <c:v>18</c:v>
                </c:pt>
                <c:pt idx="54">
                  <c:v>18.333333333333332</c:v>
                </c:pt>
                <c:pt idx="55">
                  <c:v>18.666666666666668</c:v>
                </c:pt>
                <c:pt idx="56">
                  <c:v>19</c:v>
                </c:pt>
                <c:pt idx="57">
                  <c:v>19.333333333333332</c:v>
                </c:pt>
                <c:pt idx="58">
                  <c:v>19.666666666666668</c:v>
                </c:pt>
              </c:numCache>
            </c:numRef>
          </c:xVal>
          <c:yVal>
            <c:numRef>
              <c:f>'Extended Data Fig 1b'!$C$4:$C$62</c:f>
              <c:numCache>
                <c:formatCode>0.00</c:formatCode>
                <c:ptCount val="59"/>
                <c:pt idx="0">
                  <c:v>0</c:v>
                </c:pt>
                <c:pt idx="1">
                  <c:v>5.6666666666666714E-3</c:v>
                </c:pt>
                <c:pt idx="2">
                  <c:v>1.1333333333333315E-2</c:v>
                </c:pt>
                <c:pt idx="3">
                  <c:v>1.5333333333333319E-2</c:v>
                </c:pt>
                <c:pt idx="4">
                  <c:v>1.8999999999999989E-2</c:v>
                </c:pt>
                <c:pt idx="5">
                  <c:v>2.1999999999999992E-2</c:v>
                </c:pt>
                <c:pt idx="6">
                  <c:v>2.4333333333333328E-2</c:v>
                </c:pt>
                <c:pt idx="7">
                  <c:v>2.6999999999999996E-2</c:v>
                </c:pt>
                <c:pt idx="8">
                  <c:v>2.7999999999999997E-2</c:v>
                </c:pt>
                <c:pt idx="9">
                  <c:v>0.03</c:v>
                </c:pt>
                <c:pt idx="10">
                  <c:v>3.1E-2</c:v>
                </c:pt>
                <c:pt idx="11">
                  <c:v>3.2333333333333332E-2</c:v>
                </c:pt>
                <c:pt idx="12">
                  <c:v>3.3333333333333333E-2</c:v>
                </c:pt>
                <c:pt idx="13">
                  <c:v>3.4333333333333334E-2</c:v>
                </c:pt>
                <c:pt idx="14">
                  <c:v>3.5333333333333335E-2</c:v>
                </c:pt>
                <c:pt idx="15">
                  <c:v>3.6333333333333336E-2</c:v>
                </c:pt>
                <c:pt idx="16">
                  <c:v>3.7666666666666661E-2</c:v>
                </c:pt>
                <c:pt idx="17">
                  <c:v>3.8666666666666655E-2</c:v>
                </c:pt>
                <c:pt idx="18">
                  <c:v>3.9666666666666649E-2</c:v>
                </c:pt>
                <c:pt idx="19">
                  <c:v>4.066666666666665E-2</c:v>
                </c:pt>
                <c:pt idx="20">
                  <c:v>4.166666666666665E-2</c:v>
                </c:pt>
                <c:pt idx="21">
                  <c:v>4.2666666666666651E-2</c:v>
                </c:pt>
                <c:pt idx="22">
                  <c:v>4.3666666666666652E-2</c:v>
                </c:pt>
                <c:pt idx="23">
                  <c:v>4.4333333333333315E-2</c:v>
                </c:pt>
                <c:pt idx="24">
                  <c:v>4.4999999999999984E-2</c:v>
                </c:pt>
                <c:pt idx="25">
                  <c:v>4.5999999999999985E-2</c:v>
                </c:pt>
                <c:pt idx="26">
                  <c:v>4.6999999999999986E-2</c:v>
                </c:pt>
                <c:pt idx="27">
                  <c:v>4.7666666666666656E-2</c:v>
                </c:pt>
                <c:pt idx="28">
                  <c:v>4.8666666666666657E-2</c:v>
                </c:pt>
                <c:pt idx="29">
                  <c:v>4.8999999999999988E-2</c:v>
                </c:pt>
                <c:pt idx="30">
                  <c:v>4.9999999999999989E-2</c:v>
                </c:pt>
                <c:pt idx="31">
                  <c:v>5.099999999999999E-2</c:v>
                </c:pt>
                <c:pt idx="32">
                  <c:v>5.099999999999999E-2</c:v>
                </c:pt>
                <c:pt idx="33">
                  <c:v>5.1999999999999991E-2</c:v>
                </c:pt>
                <c:pt idx="34">
                  <c:v>5.2999999999999992E-2</c:v>
                </c:pt>
                <c:pt idx="35">
                  <c:v>5.3666666666666661E-2</c:v>
                </c:pt>
                <c:pt idx="36">
                  <c:v>5.3999999999999992E-2</c:v>
                </c:pt>
                <c:pt idx="37">
                  <c:v>5.5333333333333325E-2</c:v>
                </c:pt>
                <c:pt idx="38">
                  <c:v>5.5999999999999994E-2</c:v>
                </c:pt>
                <c:pt idx="39">
                  <c:v>5.7333333333333326E-2</c:v>
                </c:pt>
                <c:pt idx="40">
                  <c:v>5.7999999999999996E-2</c:v>
                </c:pt>
                <c:pt idx="41">
                  <c:v>5.9333333333333328E-2</c:v>
                </c:pt>
                <c:pt idx="42">
                  <c:v>6.0666666666666667E-2</c:v>
                </c:pt>
                <c:pt idx="43">
                  <c:v>6.1666666666666668E-2</c:v>
                </c:pt>
                <c:pt idx="44">
                  <c:v>6.3666666666666663E-2</c:v>
                </c:pt>
                <c:pt idx="45">
                  <c:v>6.5000000000000002E-2</c:v>
                </c:pt>
                <c:pt idx="46">
                  <c:v>6.7333333333333342E-2</c:v>
                </c:pt>
                <c:pt idx="47">
                  <c:v>6.933333333333333E-2</c:v>
                </c:pt>
                <c:pt idx="48">
                  <c:v>7.2333333333333319E-2</c:v>
                </c:pt>
                <c:pt idx="49">
                  <c:v>7.4999999999999983E-2</c:v>
                </c:pt>
                <c:pt idx="50">
                  <c:v>7.7333333333333323E-2</c:v>
                </c:pt>
                <c:pt idx="51">
                  <c:v>7.9999999999999988E-2</c:v>
                </c:pt>
                <c:pt idx="52">
                  <c:v>8.3666666666666667E-2</c:v>
                </c:pt>
                <c:pt idx="53">
                  <c:v>8.7333333333333332E-2</c:v>
                </c:pt>
                <c:pt idx="54">
                  <c:v>9.2333333333333337E-2</c:v>
                </c:pt>
                <c:pt idx="55">
                  <c:v>9.7333333333333313E-2</c:v>
                </c:pt>
                <c:pt idx="56">
                  <c:v>0.10333333333333332</c:v>
                </c:pt>
                <c:pt idx="57">
                  <c:v>0.11066666666666665</c:v>
                </c:pt>
                <c:pt idx="58">
                  <c:v>0.117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7E-4BB3-9FA3-0B79C04518C8}"/>
            </c:ext>
          </c:extLst>
        </c:ser>
        <c:ser>
          <c:idx val="2"/>
          <c:order val="1"/>
          <c:tx>
            <c:v>800 uM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 1b'!$L$4:$L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0</c:v>
                  </c:pt>
                  <c:pt idx="2">
                    <c:v>5.7735026918961029E-4</c:v>
                  </c:pt>
                  <c:pt idx="3">
                    <c:v>5.7735026918962623E-4</c:v>
                  </c:pt>
                  <c:pt idx="4">
                    <c:v>5.7735026918962623E-4</c:v>
                  </c:pt>
                  <c:pt idx="5">
                    <c:v>5.7735026918962623E-4</c:v>
                  </c:pt>
                  <c:pt idx="6">
                    <c:v>5.7735026918962623E-4</c:v>
                  </c:pt>
                  <c:pt idx="7">
                    <c:v>1.0000000000000009E-3</c:v>
                  </c:pt>
                  <c:pt idx="8">
                    <c:v>1.5275252316519479E-3</c:v>
                  </c:pt>
                  <c:pt idx="9">
                    <c:v>1.5275252316519479E-3</c:v>
                  </c:pt>
                  <c:pt idx="10">
                    <c:v>1.5275252316519479E-3</c:v>
                  </c:pt>
                  <c:pt idx="11">
                    <c:v>1.1547005383792525E-3</c:v>
                  </c:pt>
                  <c:pt idx="12">
                    <c:v>1.5275252316519479E-3</c:v>
                  </c:pt>
                  <c:pt idx="13">
                    <c:v>1.7320508075688791E-3</c:v>
                  </c:pt>
                  <c:pt idx="14">
                    <c:v>1.5275252316519631E-3</c:v>
                  </c:pt>
                  <c:pt idx="15">
                    <c:v>1.7320508075688869E-3</c:v>
                  </c:pt>
                  <c:pt idx="16">
                    <c:v>1.7320508075688869E-3</c:v>
                  </c:pt>
                  <c:pt idx="17">
                    <c:v>1.5275252316519479E-3</c:v>
                  </c:pt>
                  <c:pt idx="18">
                    <c:v>2.0816659994661343E-3</c:v>
                  </c:pt>
                  <c:pt idx="19">
                    <c:v>2.0816659994661343E-3</c:v>
                  </c:pt>
                  <c:pt idx="20">
                    <c:v>1.7320508075688791E-3</c:v>
                  </c:pt>
                  <c:pt idx="21">
                    <c:v>2.0816659994661343E-3</c:v>
                  </c:pt>
                  <c:pt idx="22">
                    <c:v>2.0816659994661343E-3</c:v>
                  </c:pt>
                  <c:pt idx="23">
                    <c:v>1.7320508075688791E-3</c:v>
                  </c:pt>
                  <c:pt idx="24">
                    <c:v>2.3094010767585049E-3</c:v>
                  </c:pt>
                  <c:pt idx="25">
                    <c:v>2.6457513110645929E-3</c:v>
                  </c:pt>
                  <c:pt idx="26">
                    <c:v>2.6457513110645929E-3</c:v>
                  </c:pt>
                  <c:pt idx="27">
                    <c:v>2.3094010767585049E-3</c:v>
                  </c:pt>
                  <c:pt idx="28">
                    <c:v>2.3094010767585049E-3</c:v>
                  </c:pt>
                  <c:pt idx="29">
                    <c:v>2.0816659994661343E-3</c:v>
                  </c:pt>
                  <c:pt idx="30">
                    <c:v>2.0816659994661343E-3</c:v>
                  </c:pt>
                  <c:pt idx="31">
                    <c:v>2.0816659994661343E-3</c:v>
                  </c:pt>
                  <c:pt idx="32">
                    <c:v>3.0000000000000027E-3</c:v>
                  </c:pt>
                  <c:pt idx="33">
                    <c:v>3.5118845842842493E-3</c:v>
                  </c:pt>
                  <c:pt idx="34">
                    <c:v>3.5118845842842493E-3</c:v>
                  </c:pt>
                  <c:pt idx="35">
                    <c:v>3.5118845842842493E-3</c:v>
                  </c:pt>
                  <c:pt idx="36">
                    <c:v>2.5166114784235852E-3</c:v>
                  </c:pt>
                  <c:pt idx="37">
                    <c:v>3.0000000000000027E-3</c:v>
                  </c:pt>
                  <c:pt idx="38">
                    <c:v>2.5166114784235852E-3</c:v>
                  </c:pt>
                  <c:pt idx="39">
                    <c:v>2.5166114784235852E-3</c:v>
                  </c:pt>
                  <c:pt idx="40">
                    <c:v>1.0000000000000009E-3</c:v>
                  </c:pt>
                  <c:pt idx="41">
                    <c:v>5.7735026918963436E-4</c:v>
                  </c:pt>
                  <c:pt idx="42">
                    <c:v>1.5275252316519329E-3</c:v>
                  </c:pt>
                  <c:pt idx="43">
                    <c:v>2.0816659994661191E-3</c:v>
                  </c:pt>
                  <c:pt idx="44">
                    <c:v>2.6457513110645929E-3</c:v>
                  </c:pt>
                  <c:pt idx="45">
                    <c:v>3.0550504633038962E-3</c:v>
                  </c:pt>
                  <c:pt idx="46">
                    <c:v>3.6055512754639921E-3</c:v>
                  </c:pt>
                  <c:pt idx="47">
                    <c:v>4.3588989435406778E-3</c:v>
                  </c:pt>
                  <c:pt idx="48">
                    <c:v>4.5092497528228985E-3</c:v>
                  </c:pt>
                  <c:pt idx="49">
                    <c:v>4.5092497528228847E-3</c:v>
                  </c:pt>
                  <c:pt idx="50">
                    <c:v>5.0332229568471557E-3</c:v>
                  </c:pt>
                  <c:pt idx="51">
                    <c:v>6.3508529610858894E-3</c:v>
                  </c:pt>
                  <c:pt idx="52">
                    <c:v>6.8068592855540519E-3</c:v>
                  </c:pt>
                  <c:pt idx="53">
                    <c:v>8.0829037686547672E-3</c:v>
                  </c:pt>
                  <c:pt idx="54">
                    <c:v>9.2915732431775779E-3</c:v>
                  </c:pt>
                  <c:pt idx="55">
                    <c:v>1.0115993936995655E-2</c:v>
                  </c:pt>
                  <c:pt idx="56">
                    <c:v>1.1015141094572181E-2</c:v>
                  </c:pt>
                  <c:pt idx="57">
                    <c:v>1.3428824718989136E-2</c:v>
                  </c:pt>
                  <c:pt idx="58">
                    <c:v>1.5885003409925155E-2</c:v>
                  </c:pt>
                </c:numCache>
              </c:numRef>
            </c:plus>
            <c:minus>
              <c:numRef>
                <c:f>'Extended Data Fig 1b'!$L$4:$L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0</c:v>
                  </c:pt>
                  <c:pt idx="2">
                    <c:v>5.7735026918961029E-4</c:v>
                  </c:pt>
                  <c:pt idx="3">
                    <c:v>5.7735026918962623E-4</c:v>
                  </c:pt>
                  <c:pt idx="4">
                    <c:v>5.7735026918962623E-4</c:v>
                  </c:pt>
                  <c:pt idx="5">
                    <c:v>5.7735026918962623E-4</c:v>
                  </c:pt>
                  <c:pt idx="6">
                    <c:v>5.7735026918962623E-4</c:v>
                  </c:pt>
                  <c:pt idx="7">
                    <c:v>1.0000000000000009E-3</c:v>
                  </c:pt>
                  <c:pt idx="8">
                    <c:v>1.5275252316519479E-3</c:v>
                  </c:pt>
                  <c:pt idx="9">
                    <c:v>1.5275252316519479E-3</c:v>
                  </c:pt>
                  <c:pt idx="10">
                    <c:v>1.5275252316519479E-3</c:v>
                  </c:pt>
                  <c:pt idx="11">
                    <c:v>1.1547005383792525E-3</c:v>
                  </c:pt>
                  <c:pt idx="12">
                    <c:v>1.5275252316519479E-3</c:v>
                  </c:pt>
                  <c:pt idx="13">
                    <c:v>1.7320508075688791E-3</c:v>
                  </c:pt>
                  <c:pt idx="14">
                    <c:v>1.5275252316519631E-3</c:v>
                  </c:pt>
                  <c:pt idx="15">
                    <c:v>1.7320508075688869E-3</c:v>
                  </c:pt>
                  <c:pt idx="16">
                    <c:v>1.7320508075688869E-3</c:v>
                  </c:pt>
                  <c:pt idx="17">
                    <c:v>1.5275252316519479E-3</c:v>
                  </c:pt>
                  <c:pt idx="18">
                    <c:v>2.0816659994661343E-3</c:v>
                  </c:pt>
                  <c:pt idx="19">
                    <c:v>2.0816659994661343E-3</c:v>
                  </c:pt>
                  <c:pt idx="20">
                    <c:v>1.7320508075688791E-3</c:v>
                  </c:pt>
                  <c:pt idx="21">
                    <c:v>2.0816659994661343E-3</c:v>
                  </c:pt>
                  <c:pt idx="22">
                    <c:v>2.0816659994661343E-3</c:v>
                  </c:pt>
                  <c:pt idx="23">
                    <c:v>1.7320508075688791E-3</c:v>
                  </c:pt>
                  <c:pt idx="24">
                    <c:v>2.3094010767585049E-3</c:v>
                  </c:pt>
                  <c:pt idx="25">
                    <c:v>2.6457513110645929E-3</c:v>
                  </c:pt>
                  <c:pt idx="26">
                    <c:v>2.6457513110645929E-3</c:v>
                  </c:pt>
                  <c:pt idx="27">
                    <c:v>2.3094010767585049E-3</c:v>
                  </c:pt>
                  <c:pt idx="28">
                    <c:v>2.3094010767585049E-3</c:v>
                  </c:pt>
                  <c:pt idx="29">
                    <c:v>2.0816659994661343E-3</c:v>
                  </c:pt>
                  <c:pt idx="30">
                    <c:v>2.0816659994661343E-3</c:v>
                  </c:pt>
                  <c:pt idx="31">
                    <c:v>2.0816659994661343E-3</c:v>
                  </c:pt>
                  <c:pt idx="32">
                    <c:v>3.0000000000000027E-3</c:v>
                  </c:pt>
                  <c:pt idx="33">
                    <c:v>3.5118845842842493E-3</c:v>
                  </c:pt>
                  <c:pt idx="34">
                    <c:v>3.5118845842842493E-3</c:v>
                  </c:pt>
                  <c:pt idx="35">
                    <c:v>3.5118845842842493E-3</c:v>
                  </c:pt>
                  <c:pt idx="36">
                    <c:v>2.5166114784235852E-3</c:v>
                  </c:pt>
                  <c:pt idx="37">
                    <c:v>3.0000000000000027E-3</c:v>
                  </c:pt>
                  <c:pt idx="38">
                    <c:v>2.5166114784235852E-3</c:v>
                  </c:pt>
                  <c:pt idx="39">
                    <c:v>2.5166114784235852E-3</c:v>
                  </c:pt>
                  <c:pt idx="40">
                    <c:v>1.0000000000000009E-3</c:v>
                  </c:pt>
                  <c:pt idx="41">
                    <c:v>5.7735026918963436E-4</c:v>
                  </c:pt>
                  <c:pt idx="42">
                    <c:v>1.5275252316519329E-3</c:v>
                  </c:pt>
                  <c:pt idx="43">
                    <c:v>2.0816659994661191E-3</c:v>
                  </c:pt>
                  <c:pt idx="44">
                    <c:v>2.6457513110645929E-3</c:v>
                  </c:pt>
                  <c:pt idx="45">
                    <c:v>3.0550504633038962E-3</c:v>
                  </c:pt>
                  <c:pt idx="46">
                    <c:v>3.6055512754639921E-3</c:v>
                  </c:pt>
                  <c:pt idx="47">
                    <c:v>4.3588989435406778E-3</c:v>
                  </c:pt>
                  <c:pt idx="48">
                    <c:v>4.5092497528228985E-3</c:v>
                  </c:pt>
                  <c:pt idx="49">
                    <c:v>4.5092497528228847E-3</c:v>
                  </c:pt>
                  <c:pt idx="50">
                    <c:v>5.0332229568471557E-3</c:v>
                  </c:pt>
                  <c:pt idx="51">
                    <c:v>6.3508529610858894E-3</c:v>
                  </c:pt>
                  <c:pt idx="52">
                    <c:v>6.8068592855540519E-3</c:v>
                  </c:pt>
                  <c:pt idx="53">
                    <c:v>8.0829037686547672E-3</c:v>
                  </c:pt>
                  <c:pt idx="54">
                    <c:v>9.2915732431775779E-3</c:v>
                  </c:pt>
                  <c:pt idx="55">
                    <c:v>1.0115993936995655E-2</c:v>
                  </c:pt>
                  <c:pt idx="56">
                    <c:v>1.1015141094572181E-2</c:v>
                  </c:pt>
                  <c:pt idx="57">
                    <c:v>1.3428824718989136E-2</c:v>
                  </c:pt>
                  <c:pt idx="58">
                    <c:v>1.5885003409925155E-2</c:v>
                  </c:pt>
                </c:numCache>
              </c:numRef>
            </c:minus>
          </c:errBars>
          <c:xVal>
            <c:numRef>
              <c:f>'Extended Data Fig 1b'!$A$4:$A$62</c:f>
              <c:numCache>
                <c:formatCode>0.00</c:formatCode>
                <c:ptCount val="5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  <c:pt idx="9">
                  <c:v>3.3333333333333335</c:v>
                </c:pt>
                <c:pt idx="10">
                  <c:v>3.6666666666666665</c:v>
                </c:pt>
                <c:pt idx="11">
                  <c:v>4</c:v>
                </c:pt>
                <c:pt idx="12">
                  <c:v>4.333333333333333</c:v>
                </c:pt>
                <c:pt idx="13">
                  <c:v>4.666666666666667</c:v>
                </c:pt>
                <c:pt idx="14">
                  <c:v>5</c:v>
                </c:pt>
                <c:pt idx="15">
                  <c:v>5.333333333333333</c:v>
                </c:pt>
                <c:pt idx="16">
                  <c:v>5.666666666666667</c:v>
                </c:pt>
                <c:pt idx="17">
                  <c:v>6</c:v>
                </c:pt>
                <c:pt idx="18">
                  <c:v>6.333333333333333</c:v>
                </c:pt>
                <c:pt idx="19">
                  <c:v>6.666666666666667</c:v>
                </c:pt>
                <c:pt idx="20">
                  <c:v>7</c:v>
                </c:pt>
                <c:pt idx="21">
                  <c:v>7.333333333333333</c:v>
                </c:pt>
                <c:pt idx="22">
                  <c:v>7.666666666666667</c:v>
                </c:pt>
                <c:pt idx="23">
                  <c:v>8</c:v>
                </c:pt>
                <c:pt idx="24">
                  <c:v>8.3333333333333339</c:v>
                </c:pt>
                <c:pt idx="25">
                  <c:v>8.6666666666666661</c:v>
                </c:pt>
                <c:pt idx="26">
                  <c:v>9</c:v>
                </c:pt>
                <c:pt idx="27">
                  <c:v>9.3333333333333339</c:v>
                </c:pt>
                <c:pt idx="28">
                  <c:v>9.6666666666666661</c:v>
                </c:pt>
                <c:pt idx="29">
                  <c:v>10</c:v>
                </c:pt>
                <c:pt idx="30">
                  <c:v>10.333333333333334</c:v>
                </c:pt>
                <c:pt idx="31">
                  <c:v>10.666666666666666</c:v>
                </c:pt>
                <c:pt idx="32">
                  <c:v>11</c:v>
                </c:pt>
                <c:pt idx="33">
                  <c:v>11.333333333333334</c:v>
                </c:pt>
                <c:pt idx="34">
                  <c:v>11.666666666666666</c:v>
                </c:pt>
                <c:pt idx="35">
                  <c:v>12</c:v>
                </c:pt>
                <c:pt idx="36">
                  <c:v>12.333333333333334</c:v>
                </c:pt>
                <c:pt idx="37">
                  <c:v>12.666666666666666</c:v>
                </c:pt>
                <c:pt idx="38">
                  <c:v>13</c:v>
                </c:pt>
                <c:pt idx="39">
                  <c:v>13.333333333333334</c:v>
                </c:pt>
                <c:pt idx="40">
                  <c:v>13.666666666666666</c:v>
                </c:pt>
                <c:pt idx="41">
                  <c:v>14</c:v>
                </c:pt>
                <c:pt idx="42">
                  <c:v>14.333333333333334</c:v>
                </c:pt>
                <c:pt idx="43">
                  <c:v>14.666666666666666</c:v>
                </c:pt>
                <c:pt idx="44">
                  <c:v>15</c:v>
                </c:pt>
                <c:pt idx="45">
                  <c:v>15.333333333333334</c:v>
                </c:pt>
                <c:pt idx="46">
                  <c:v>15.666666666666666</c:v>
                </c:pt>
                <c:pt idx="47">
                  <c:v>16</c:v>
                </c:pt>
                <c:pt idx="48">
                  <c:v>16.333333333333332</c:v>
                </c:pt>
                <c:pt idx="49">
                  <c:v>16.666666666666668</c:v>
                </c:pt>
                <c:pt idx="50">
                  <c:v>17</c:v>
                </c:pt>
                <c:pt idx="51">
                  <c:v>17.333333333333332</c:v>
                </c:pt>
                <c:pt idx="52">
                  <c:v>17.666666666666668</c:v>
                </c:pt>
                <c:pt idx="53">
                  <c:v>18</c:v>
                </c:pt>
                <c:pt idx="54">
                  <c:v>18.333333333333332</c:v>
                </c:pt>
                <c:pt idx="55">
                  <c:v>18.666666666666668</c:v>
                </c:pt>
                <c:pt idx="56">
                  <c:v>19</c:v>
                </c:pt>
                <c:pt idx="57">
                  <c:v>19.333333333333332</c:v>
                </c:pt>
                <c:pt idx="58">
                  <c:v>19.666666666666668</c:v>
                </c:pt>
              </c:numCache>
            </c:numRef>
          </c:xVal>
          <c:yVal>
            <c:numRef>
              <c:f>'Extended Data Fig 1b'!$D$4:$D$62</c:f>
              <c:numCache>
                <c:formatCode>0.00</c:formatCode>
                <c:ptCount val="59"/>
                <c:pt idx="0">
                  <c:v>0</c:v>
                </c:pt>
                <c:pt idx="1">
                  <c:v>6.0000000000000053E-3</c:v>
                </c:pt>
                <c:pt idx="2">
                  <c:v>1.1666666666666659E-2</c:v>
                </c:pt>
                <c:pt idx="3">
                  <c:v>1.6333333333333321E-2</c:v>
                </c:pt>
                <c:pt idx="4">
                  <c:v>2.0333333333333325E-2</c:v>
                </c:pt>
                <c:pt idx="5">
                  <c:v>2.3666666666666659E-2</c:v>
                </c:pt>
                <c:pt idx="6">
                  <c:v>2.6666666666666661E-2</c:v>
                </c:pt>
                <c:pt idx="7">
                  <c:v>2.8999999999999998E-2</c:v>
                </c:pt>
                <c:pt idx="8">
                  <c:v>3.0666666666666665E-2</c:v>
                </c:pt>
                <c:pt idx="9">
                  <c:v>3.266666666666667E-2</c:v>
                </c:pt>
                <c:pt idx="10">
                  <c:v>3.3666666666666671E-2</c:v>
                </c:pt>
                <c:pt idx="11">
                  <c:v>3.5333333333333335E-2</c:v>
                </c:pt>
                <c:pt idx="12">
                  <c:v>3.6666666666666674E-2</c:v>
                </c:pt>
                <c:pt idx="13">
                  <c:v>3.8000000000000006E-2</c:v>
                </c:pt>
                <c:pt idx="14">
                  <c:v>3.9666666666666663E-2</c:v>
                </c:pt>
                <c:pt idx="15">
                  <c:v>4.0999999999999988E-2</c:v>
                </c:pt>
                <c:pt idx="16">
                  <c:v>4.1999999999999989E-2</c:v>
                </c:pt>
                <c:pt idx="17">
                  <c:v>4.3666666666666652E-2</c:v>
                </c:pt>
                <c:pt idx="18">
                  <c:v>4.4333333333333315E-2</c:v>
                </c:pt>
                <c:pt idx="19">
                  <c:v>4.5333333333333316E-2</c:v>
                </c:pt>
                <c:pt idx="20">
                  <c:v>4.6999999999999986E-2</c:v>
                </c:pt>
                <c:pt idx="21">
                  <c:v>4.8333333333333318E-2</c:v>
                </c:pt>
                <c:pt idx="22">
                  <c:v>4.9333333333333319E-2</c:v>
                </c:pt>
                <c:pt idx="23">
                  <c:v>4.9999999999999989E-2</c:v>
                </c:pt>
                <c:pt idx="24">
                  <c:v>5.0666666666666658E-2</c:v>
                </c:pt>
                <c:pt idx="25">
                  <c:v>5.1999999999999991E-2</c:v>
                </c:pt>
                <c:pt idx="26">
                  <c:v>5.2999999999999992E-2</c:v>
                </c:pt>
                <c:pt idx="27">
                  <c:v>5.3666666666666661E-2</c:v>
                </c:pt>
                <c:pt idx="28">
                  <c:v>5.4666666666666662E-2</c:v>
                </c:pt>
                <c:pt idx="29">
                  <c:v>5.5333333333333325E-2</c:v>
                </c:pt>
                <c:pt idx="30">
                  <c:v>5.6333333333333326E-2</c:v>
                </c:pt>
                <c:pt idx="31">
                  <c:v>5.7333333333333326E-2</c:v>
                </c:pt>
                <c:pt idx="32">
                  <c:v>5.8999999999999997E-2</c:v>
                </c:pt>
                <c:pt idx="33">
                  <c:v>6.0333333333333329E-2</c:v>
                </c:pt>
                <c:pt idx="34">
                  <c:v>6.133333333333333E-2</c:v>
                </c:pt>
                <c:pt idx="35">
                  <c:v>6.2333333333333331E-2</c:v>
                </c:pt>
                <c:pt idx="36">
                  <c:v>6.3333333333333339E-2</c:v>
                </c:pt>
                <c:pt idx="37">
                  <c:v>6.5000000000000002E-2</c:v>
                </c:pt>
                <c:pt idx="38">
                  <c:v>6.7333333333333342E-2</c:v>
                </c:pt>
                <c:pt idx="39">
                  <c:v>6.8666666666666668E-2</c:v>
                </c:pt>
                <c:pt idx="40">
                  <c:v>7.0000000000000007E-2</c:v>
                </c:pt>
                <c:pt idx="41">
                  <c:v>7.2333333333333333E-2</c:v>
                </c:pt>
                <c:pt idx="42">
                  <c:v>7.3666666666666658E-2</c:v>
                </c:pt>
                <c:pt idx="43">
                  <c:v>7.6333333333333322E-2</c:v>
                </c:pt>
                <c:pt idx="44">
                  <c:v>7.8999999999999987E-2</c:v>
                </c:pt>
                <c:pt idx="45">
                  <c:v>8.2333333333333328E-2</c:v>
                </c:pt>
                <c:pt idx="46">
                  <c:v>8.6000000000000007E-2</c:v>
                </c:pt>
                <c:pt idx="47">
                  <c:v>9.0000000000000011E-2</c:v>
                </c:pt>
                <c:pt idx="48">
                  <c:v>9.4666666666666677E-2</c:v>
                </c:pt>
                <c:pt idx="49">
                  <c:v>9.8666666666666666E-2</c:v>
                </c:pt>
                <c:pt idx="50">
                  <c:v>0.10466666666666667</c:v>
                </c:pt>
                <c:pt idx="51">
                  <c:v>0.11066666666666665</c:v>
                </c:pt>
                <c:pt idx="52">
                  <c:v>0.11833333333333333</c:v>
                </c:pt>
                <c:pt idx="53">
                  <c:v>0.12666666666666668</c:v>
                </c:pt>
                <c:pt idx="54">
                  <c:v>0.13633333333333333</c:v>
                </c:pt>
                <c:pt idx="55">
                  <c:v>0.14533333333333334</c:v>
                </c:pt>
                <c:pt idx="56">
                  <c:v>0.15833333333333335</c:v>
                </c:pt>
                <c:pt idx="57">
                  <c:v>0.16866666666666666</c:v>
                </c:pt>
                <c:pt idx="58">
                  <c:v>0.18366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7E-4BB3-9FA3-0B79C04518C8}"/>
            </c:ext>
          </c:extLst>
        </c:ser>
        <c:ser>
          <c:idx val="3"/>
          <c:order val="2"/>
          <c:tx>
            <c:v>640 uM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 1b'!$M$4:$M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5.7735026918962634E-4</c:v>
                  </c:pt>
                  <c:pt idx="2">
                    <c:v>1.6040330529885669E-17</c:v>
                  </c:pt>
                  <c:pt idx="3">
                    <c:v>5.7735026918962623E-4</c:v>
                  </c:pt>
                  <c:pt idx="4">
                    <c:v>5.7735026918962623E-4</c:v>
                  </c:pt>
                  <c:pt idx="5">
                    <c:v>5.7735026918962623E-4</c:v>
                  </c:pt>
                  <c:pt idx="6">
                    <c:v>5.7735026918962623E-4</c:v>
                  </c:pt>
                  <c:pt idx="7">
                    <c:v>0</c:v>
                  </c:pt>
                  <c:pt idx="8">
                    <c:v>5.7735026918962634E-4</c:v>
                  </c:pt>
                  <c:pt idx="9">
                    <c:v>1.1547005383792525E-3</c:v>
                  </c:pt>
                  <c:pt idx="10">
                    <c:v>1.5275252316519481E-3</c:v>
                  </c:pt>
                  <c:pt idx="11">
                    <c:v>1.5275252316519449E-3</c:v>
                  </c:pt>
                  <c:pt idx="12">
                    <c:v>2.0816659994661191E-3</c:v>
                  </c:pt>
                  <c:pt idx="13">
                    <c:v>1.527525231651936E-3</c:v>
                  </c:pt>
                  <c:pt idx="14">
                    <c:v>1.5275252316519481E-3</c:v>
                  </c:pt>
                  <c:pt idx="15">
                    <c:v>2.0000000000000018E-3</c:v>
                  </c:pt>
                  <c:pt idx="16">
                    <c:v>2.0816659994661343E-3</c:v>
                  </c:pt>
                  <c:pt idx="17">
                    <c:v>1.5275252316519481E-3</c:v>
                  </c:pt>
                  <c:pt idx="18">
                    <c:v>2.0816659994661343E-3</c:v>
                  </c:pt>
                  <c:pt idx="19">
                    <c:v>1.5275252316519481E-3</c:v>
                  </c:pt>
                  <c:pt idx="20">
                    <c:v>2.0816659994661343E-3</c:v>
                  </c:pt>
                  <c:pt idx="21">
                    <c:v>1.5275252316519481E-3</c:v>
                  </c:pt>
                  <c:pt idx="22">
                    <c:v>1.7320508075688789E-3</c:v>
                  </c:pt>
                  <c:pt idx="23">
                    <c:v>1.7320508075688789E-3</c:v>
                  </c:pt>
                  <c:pt idx="24">
                    <c:v>1.1547005383792527E-3</c:v>
                  </c:pt>
                  <c:pt idx="25">
                    <c:v>1.5275252316519479E-3</c:v>
                  </c:pt>
                  <c:pt idx="26">
                    <c:v>1.1547005383792527E-3</c:v>
                  </c:pt>
                  <c:pt idx="27">
                    <c:v>1.5275252316519479E-3</c:v>
                  </c:pt>
                  <c:pt idx="28">
                    <c:v>1.0000000000000009E-3</c:v>
                  </c:pt>
                  <c:pt idx="29">
                    <c:v>1.5275252316519479E-3</c:v>
                  </c:pt>
                  <c:pt idx="30">
                    <c:v>1.7320508075688791E-3</c:v>
                  </c:pt>
                  <c:pt idx="31">
                    <c:v>2.0000000000000018E-3</c:v>
                  </c:pt>
                  <c:pt idx="32">
                    <c:v>2.5166114784235852E-3</c:v>
                  </c:pt>
                  <c:pt idx="33">
                    <c:v>3.2145502536643214E-3</c:v>
                  </c:pt>
                  <c:pt idx="34">
                    <c:v>3.6055512754639926E-3</c:v>
                  </c:pt>
                  <c:pt idx="35">
                    <c:v>5.8594652770823201E-3</c:v>
                  </c:pt>
                  <c:pt idx="36">
                    <c:v>8.3864970836060905E-3</c:v>
                  </c:pt>
                  <c:pt idx="37">
                    <c:v>9.2376043070340214E-3</c:v>
                  </c:pt>
                  <c:pt idx="38">
                    <c:v>1.0969655114602883E-2</c:v>
                  </c:pt>
                  <c:pt idx="39">
                    <c:v>9.2376043070340041E-3</c:v>
                  </c:pt>
                  <c:pt idx="40">
                    <c:v>9.8657657246324932E-3</c:v>
                  </c:pt>
                  <c:pt idx="41">
                    <c:v>1.0969655114602898E-2</c:v>
                  </c:pt>
                  <c:pt idx="42">
                    <c:v>1.2741009902410939E-2</c:v>
                  </c:pt>
                  <c:pt idx="43">
                    <c:v>1.3892443989449818E-2</c:v>
                  </c:pt>
                  <c:pt idx="44">
                    <c:v>1.6862186493255635E-2</c:v>
                  </c:pt>
                  <c:pt idx="45">
                    <c:v>1.850225211517054E-2</c:v>
                  </c:pt>
                  <c:pt idx="46">
                    <c:v>1.9731531449264986E-2</c:v>
                  </c:pt>
                  <c:pt idx="47">
                    <c:v>2.5735837529276703E-2</c:v>
                  </c:pt>
                  <c:pt idx="48">
                    <c:v>2.6851443164195094E-2</c:v>
                  </c:pt>
                  <c:pt idx="49">
                    <c:v>2.8618176042508374E-2</c:v>
                  </c:pt>
                  <c:pt idx="50">
                    <c:v>3.1469562013687814E-2</c:v>
                  </c:pt>
                  <c:pt idx="51">
                    <c:v>3.0615900008546505E-2</c:v>
                  </c:pt>
                  <c:pt idx="52">
                    <c:v>3.0512292604784712E-2</c:v>
                  </c:pt>
                  <c:pt idx="53">
                    <c:v>2.7209067116190051E-2</c:v>
                  </c:pt>
                  <c:pt idx="54">
                    <c:v>2.0550750189064458E-2</c:v>
                  </c:pt>
                  <c:pt idx="55">
                    <c:v>2.0808652046684813E-2</c:v>
                  </c:pt>
                  <c:pt idx="56">
                    <c:v>2.0784609690826544E-2</c:v>
                  </c:pt>
                  <c:pt idx="57">
                    <c:v>2.1221058723196025E-2</c:v>
                  </c:pt>
                  <c:pt idx="58">
                    <c:v>2.0880613017821056E-2</c:v>
                  </c:pt>
                </c:numCache>
              </c:numRef>
            </c:plus>
            <c:minus>
              <c:numRef>
                <c:f>'Extended Data Fig 1b'!$M$4:$M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5.7735026918962634E-4</c:v>
                  </c:pt>
                  <c:pt idx="2">
                    <c:v>1.6040330529885669E-17</c:v>
                  </c:pt>
                  <c:pt idx="3">
                    <c:v>5.7735026918962623E-4</c:v>
                  </c:pt>
                  <c:pt idx="4">
                    <c:v>5.7735026918962623E-4</c:v>
                  </c:pt>
                  <c:pt idx="5">
                    <c:v>5.7735026918962623E-4</c:v>
                  </c:pt>
                  <c:pt idx="6">
                    <c:v>5.7735026918962623E-4</c:v>
                  </c:pt>
                  <c:pt idx="7">
                    <c:v>0</c:v>
                  </c:pt>
                  <c:pt idx="8">
                    <c:v>5.7735026918962634E-4</c:v>
                  </c:pt>
                  <c:pt idx="9">
                    <c:v>1.1547005383792525E-3</c:v>
                  </c:pt>
                  <c:pt idx="10">
                    <c:v>1.5275252316519481E-3</c:v>
                  </c:pt>
                  <c:pt idx="11">
                    <c:v>1.5275252316519449E-3</c:v>
                  </c:pt>
                  <c:pt idx="12">
                    <c:v>2.0816659994661191E-3</c:v>
                  </c:pt>
                  <c:pt idx="13">
                    <c:v>1.527525231651936E-3</c:v>
                  </c:pt>
                  <c:pt idx="14">
                    <c:v>1.5275252316519481E-3</c:v>
                  </c:pt>
                  <c:pt idx="15">
                    <c:v>2.0000000000000018E-3</c:v>
                  </c:pt>
                  <c:pt idx="16">
                    <c:v>2.0816659994661343E-3</c:v>
                  </c:pt>
                  <c:pt idx="17">
                    <c:v>1.5275252316519481E-3</c:v>
                  </c:pt>
                  <c:pt idx="18">
                    <c:v>2.0816659994661343E-3</c:v>
                  </c:pt>
                  <c:pt idx="19">
                    <c:v>1.5275252316519481E-3</c:v>
                  </c:pt>
                  <c:pt idx="20">
                    <c:v>2.0816659994661343E-3</c:v>
                  </c:pt>
                  <c:pt idx="21">
                    <c:v>1.5275252316519481E-3</c:v>
                  </c:pt>
                  <c:pt idx="22">
                    <c:v>1.7320508075688789E-3</c:v>
                  </c:pt>
                  <c:pt idx="23">
                    <c:v>1.7320508075688789E-3</c:v>
                  </c:pt>
                  <c:pt idx="24">
                    <c:v>1.1547005383792527E-3</c:v>
                  </c:pt>
                  <c:pt idx="25">
                    <c:v>1.5275252316519479E-3</c:v>
                  </c:pt>
                  <c:pt idx="26">
                    <c:v>1.1547005383792527E-3</c:v>
                  </c:pt>
                  <c:pt idx="27">
                    <c:v>1.5275252316519479E-3</c:v>
                  </c:pt>
                  <c:pt idx="28">
                    <c:v>1.0000000000000009E-3</c:v>
                  </c:pt>
                  <c:pt idx="29">
                    <c:v>1.5275252316519479E-3</c:v>
                  </c:pt>
                  <c:pt idx="30">
                    <c:v>1.7320508075688791E-3</c:v>
                  </c:pt>
                  <c:pt idx="31">
                    <c:v>2.0000000000000018E-3</c:v>
                  </c:pt>
                  <c:pt idx="32">
                    <c:v>2.5166114784235852E-3</c:v>
                  </c:pt>
                  <c:pt idx="33">
                    <c:v>3.2145502536643214E-3</c:v>
                  </c:pt>
                  <c:pt idx="34">
                    <c:v>3.6055512754639926E-3</c:v>
                  </c:pt>
                  <c:pt idx="35">
                    <c:v>5.8594652770823201E-3</c:v>
                  </c:pt>
                  <c:pt idx="36">
                    <c:v>8.3864970836060905E-3</c:v>
                  </c:pt>
                  <c:pt idx="37">
                    <c:v>9.2376043070340214E-3</c:v>
                  </c:pt>
                  <c:pt idx="38">
                    <c:v>1.0969655114602883E-2</c:v>
                  </c:pt>
                  <c:pt idx="39">
                    <c:v>9.2376043070340041E-3</c:v>
                  </c:pt>
                  <c:pt idx="40">
                    <c:v>9.8657657246324932E-3</c:v>
                  </c:pt>
                  <c:pt idx="41">
                    <c:v>1.0969655114602898E-2</c:v>
                  </c:pt>
                  <c:pt idx="42">
                    <c:v>1.2741009902410939E-2</c:v>
                  </c:pt>
                  <c:pt idx="43">
                    <c:v>1.3892443989449818E-2</c:v>
                  </c:pt>
                  <c:pt idx="44">
                    <c:v>1.6862186493255635E-2</c:v>
                  </c:pt>
                  <c:pt idx="45">
                    <c:v>1.850225211517054E-2</c:v>
                  </c:pt>
                  <c:pt idx="46">
                    <c:v>1.9731531449264986E-2</c:v>
                  </c:pt>
                  <c:pt idx="47">
                    <c:v>2.5735837529276703E-2</c:v>
                  </c:pt>
                  <c:pt idx="48">
                    <c:v>2.6851443164195094E-2</c:v>
                  </c:pt>
                  <c:pt idx="49">
                    <c:v>2.8618176042508374E-2</c:v>
                  </c:pt>
                  <c:pt idx="50">
                    <c:v>3.1469562013687814E-2</c:v>
                  </c:pt>
                  <c:pt idx="51">
                    <c:v>3.0615900008546505E-2</c:v>
                  </c:pt>
                  <c:pt idx="52">
                    <c:v>3.0512292604784712E-2</c:v>
                  </c:pt>
                  <c:pt idx="53">
                    <c:v>2.7209067116190051E-2</c:v>
                  </c:pt>
                  <c:pt idx="54">
                    <c:v>2.0550750189064458E-2</c:v>
                  </c:pt>
                  <c:pt idx="55">
                    <c:v>2.0808652046684813E-2</c:v>
                  </c:pt>
                  <c:pt idx="56">
                    <c:v>2.0784609690826544E-2</c:v>
                  </c:pt>
                  <c:pt idx="57">
                    <c:v>2.1221058723196025E-2</c:v>
                  </c:pt>
                  <c:pt idx="58">
                    <c:v>2.0880613017821056E-2</c:v>
                  </c:pt>
                </c:numCache>
              </c:numRef>
            </c:minus>
          </c:errBars>
          <c:xVal>
            <c:numRef>
              <c:f>'Extended Data Fig 1b'!$A$4:$A$62</c:f>
              <c:numCache>
                <c:formatCode>0.00</c:formatCode>
                <c:ptCount val="5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  <c:pt idx="9">
                  <c:v>3.3333333333333335</c:v>
                </c:pt>
                <c:pt idx="10">
                  <c:v>3.6666666666666665</c:v>
                </c:pt>
                <c:pt idx="11">
                  <c:v>4</c:v>
                </c:pt>
                <c:pt idx="12">
                  <c:v>4.333333333333333</c:v>
                </c:pt>
                <c:pt idx="13">
                  <c:v>4.666666666666667</c:v>
                </c:pt>
                <c:pt idx="14">
                  <c:v>5</c:v>
                </c:pt>
                <c:pt idx="15">
                  <c:v>5.333333333333333</c:v>
                </c:pt>
                <c:pt idx="16">
                  <c:v>5.666666666666667</c:v>
                </c:pt>
                <c:pt idx="17">
                  <c:v>6</c:v>
                </c:pt>
                <c:pt idx="18">
                  <c:v>6.333333333333333</c:v>
                </c:pt>
                <c:pt idx="19">
                  <c:v>6.666666666666667</c:v>
                </c:pt>
                <c:pt idx="20">
                  <c:v>7</c:v>
                </c:pt>
                <c:pt idx="21">
                  <c:v>7.333333333333333</c:v>
                </c:pt>
                <c:pt idx="22">
                  <c:v>7.666666666666667</c:v>
                </c:pt>
                <c:pt idx="23">
                  <c:v>8</c:v>
                </c:pt>
                <c:pt idx="24">
                  <c:v>8.3333333333333339</c:v>
                </c:pt>
                <c:pt idx="25">
                  <c:v>8.6666666666666661</c:v>
                </c:pt>
                <c:pt idx="26">
                  <c:v>9</c:v>
                </c:pt>
                <c:pt idx="27">
                  <c:v>9.3333333333333339</c:v>
                </c:pt>
                <c:pt idx="28">
                  <c:v>9.6666666666666661</c:v>
                </c:pt>
                <c:pt idx="29">
                  <c:v>10</c:v>
                </c:pt>
                <c:pt idx="30">
                  <c:v>10.333333333333334</c:v>
                </c:pt>
                <c:pt idx="31">
                  <c:v>10.666666666666666</c:v>
                </c:pt>
                <c:pt idx="32">
                  <c:v>11</c:v>
                </c:pt>
                <c:pt idx="33">
                  <c:v>11.333333333333334</c:v>
                </c:pt>
                <c:pt idx="34">
                  <c:v>11.666666666666666</c:v>
                </c:pt>
                <c:pt idx="35">
                  <c:v>12</c:v>
                </c:pt>
                <c:pt idx="36">
                  <c:v>12.333333333333334</c:v>
                </c:pt>
                <c:pt idx="37">
                  <c:v>12.666666666666666</c:v>
                </c:pt>
                <c:pt idx="38">
                  <c:v>13</c:v>
                </c:pt>
                <c:pt idx="39">
                  <c:v>13.333333333333334</c:v>
                </c:pt>
                <c:pt idx="40">
                  <c:v>13.666666666666666</c:v>
                </c:pt>
                <c:pt idx="41">
                  <c:v>14</c:v>
                </c:pt>
                <c:pt idx="42">
                  <c:v>14.333333333333334</c:v>
                </c:pt>
                <c:pt idx="43">
                  <c:v>14.666666666666666</c:v>
                </c:pt>
                <c:pt idx="44">
                  <c:v>15</c:v>
                </c:pt>
                <c:pt idx="45">
                  <c:v>15.333333333333334</c:v>
                </c:pt>
                <c:pt idx="46">
                  <c:v>15.666666666666666</c:v>
                </c:pt>
                <c:pt idx="47">
                  <c:v>16</c:v>
                </c:pt>
                <c:pt idx="48">
                  <c:v>16.333333333333332</c:v>
                </c:pt>
                <c:pt idx="49">
                  <c:v>16.666666666666668</c:v>
                </c:pt>
                <c:pt idx="50">
                  <c:v>17</c:v>
                </c:pt>
                <c:pt idx="51">
                  <c:v>17.333333333333332</c:v>
                </c:pt>
                <c:pt idx="52">
                  <c:v>17.666666666666668</c:v>
                </c:pt>
                <c:pt idx="53">
                  <c:v>18</c:v>
                </c:pt>
                <c:pt idx="54">
                  <c:v>18.333333333333332</c:v>
                </c:pt>
                <c:pt idx="55">
                  <c:v>18.666666666666668</c:v>
                </c:pt>
                <c:pt idx="56">
                  <c:v>19</c:v>
                </c:pt>
                <c:pt idx="57">
                  <c:v>19.333333333333332</c:v>
                </c:pt>
                <c:pt idx="58">
                  <c:v>19.666666666666668</c:v>
                </c:pt>
              </c:numCache>
            </c:numRef>
          </c:xVal>
          <c:yVal>
            <c:numRef>
              <c:f>'Extended Data Fig 1b'!$E$4:$E$62</c:f>
              <c:numCache>
                <c:formatCode>0.00</c:formatCode>
                <c:ptCount val="59"/>
                <c:pt idx="0">
                  <c:v>0</c:v>
                </c:pt>
                <c:pt idx="1">
                  <c:v>6.6666666666666723E-3</c:v>
                </c:pt>
                <c:pt idx="2">
                  <c:v>1.2000000000000002E-2</c:v>
                </c:pt>
                <c:pt idx="3">
                  <c:v>1.6666666666666653E-2</c:v>
                </c:pt>
                <c:pt idx="4">
                  <c:v>2.1333333333333326E-2</c:v>
                </c:pt>
                <c:pt idx="5">
                  <c:v>2.5333333333333329E-2</c:v>
                </c:pt>
                <c:pt idx="6">
                  <c:v>2.9333333333333333E-2</c:v>
                </c:pt>
                <c:pt idx="7">
                  <c:v>3.3000000000000002E-2</c:v>
                </c:pt>
                <c:pt idx="8">
                  <c:v>3.5666666666666673E-2</c:v>
                </c:pt>
                <c:pt idx="9">
                  <c:v>3.8333333333333337E-2</c:v>
                </c:pt>
                <c:pt idx="10">
                  <c:v>4.0666666666666677E-2</c:v>
                </c:pt>
                <c:pt idx="11">
                  <c:v>4.2666666666666665E-2</c:v>
                </c:pt>
                <c:pt idx="12">
                  <c:v>4.4333333333333329E-2</c:v>
                </c:pt>
                <c:pt idx="13">
                  <c:v>4.6333333333333331E-2</c:v>
                </c:pt>
                <c:pt idx="14">
                  <c:v>4.8333333333333318E-2</c:v>
                </c:pt>
                <c:pt idx="15">
                  <c:v>4.9999999999999989E-2</c:v>
                </c:pt>
                <c:pt idx="16">
                  <c:v>5.1666666666666659E-2</c:v>
                </c:pt>
                <c:pt idx="17">
                  <c:v>5.3333333333333323E-2</c:v>
                </c:pt>
                <c:pt idx="18">
                  <c:v>5.4666666666666662E-2</c:v>
                </c:pt>
                <c:pt idx="19">
                  <c:v>5.6333333333333326E-2</c:v>
                </c:pt>
                <c:pt idx="20">
                  <c:v>5.7666666666666665E-2</c:v>
                </c:pt>
                <c:pt idx="21">
                  <c:v>5.9333333333333328E-2</c:v>
                </c:pt>
                <c:pt idx="22">
                  <c:v>6.0999999999999999E-2</c:v>
                </c:pt>
                <c:pt idx="23">
                  <c:v>6.2E-2</c:v>
                </c:pt>
                <c:pt idx="24">
                  <c:v>6.3666666666666663E-2</c:v>
                </c:pt>
                <c:pt idx="25">
                  <c:v>6.533333333333334E-2</c:v>
                </c:pt>
                <c:pt idx="26">
                  <c:v>6.6666666666666666E-2</c:v>
                </c:pt>
                <c:pt idx="27">
                  <c:v>6.8333333333333343E-2</c:v>
                </c:pt>
                <c:pt idx="28">
                  <c:v>7.1000000000000008E-2</c:v>
                </c:pt>
                <c:pt idx="29">
                  <c:v>7.2666666666666671E-2</c:v>
                </c:pt>
                <c:pt idx="30">
                  <c:v>7.5000000000000011E-2</c:v>
                </c:pt>
                <c:pt idx="31">
                  <c:v>7.7999999999999986E-2</c:v>
                </c:pt>
                <c:pt idx="32">
                  <c:v>8.0333333333333326E-2</c:v>
                </c:pt>
                <c:pt idx="33">
                  <c:v>8.433333333333333E-2</c:v>
                </c:pt>
                <c:pt idx="34">
                  <c:v>8.7000000000000008E-2</c:v>
                </c:pt>
                <c:pt idx="35">
                  <c:v>8.9333333333333334E-2</c:v>
                </c:pt>
                <c:pt idx="36">
                  <c:v>9.2333333333333337E-2</c:v>
                </c:pt>
                <c:pt idx="37">
                  <c:v>9.633333333333334E-2</c:v>
                </c:pt>
                <c:pt idx="38">
                  <c:v>0.10033333333333333</c:v>
                </c:pt>
                <c:pt idx="39">
                  <c:v>0.10433333333333333</c:v>
                </c:pt>
                <c:pt idx="40">
                  <c:v>0.11066666666666665</c:v>
                </c:pt>
                <c:pt idx="41">
                  <c:v>0.11833333333333333</c:v>
                </c:pt>
                <c:pt idx="42">
                  <c:v>0.12533333333333332</c:v>
                </c:pt>
                <c:pt idx="43">
                  <c:v>0.13400000000000001</c:v>
                </c:pt>
                <c:pt idx="44">
                  <c:v>0.14266666666666666</c:v>
                </c:pt>
                <c:pt idx="45">
                  <c:v>0.15366666666666667</c:v>
                </c:pt>
                <c:pt idx="46">
                  <c:v>0.16233333333333333</c:v>
                </c:pt>
                <c:pt idx="47">
                  <c:v>0.17733333333333334</c:v>
                </c:pt>
                <c:pt idx="48">
                  <c:v>0.18999999999999997</c:v>
                </c:pt>
                <c:pt idx="49">
                  <c:v>0.20699999999999999</c:v>
                </c:pt>
                <c:pt idx="50">
                  <c:v>0.22566666666666668</c:v>
                </c:pt>
                <c:pt idx="51">
                  <c:v>0.24766666666666667</c:v>
                </c:pt>
                <c:pt idx="52">
                  <c:v>0.27</c:v>
                </c:pt>
                <c:pt idx="53">
                  <c:v>0.29666666666666663</c:v>
                </c:pt>
                <c:pt idx="54">
                  <c:v>0.32933333333333331</c:v>
                </c:pt>
                <c:pt idx="55">
                  <c:v>0.35200000000000004</c:v>
                </c:pt>
                <c:pt idx="56">
                  <c:v>0.38100000000000001</c:v>
                </c:pt>
                <c:pt idx="57">
                  <c:v>0.40866666666666668</c:v>
                </c:pt>
                <c:pt idx="58">
                  <c:v>0.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7E-4BB3-9FA3-0B79C04518C8}"/>
            </c:ext>
          </c:extLst>
        </c:ser>
        <c:ser>
          <c:idx val="4"/>
          <c:order val="3"/>
          <c:tx>
            <c:v>512 uM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 1b'!$N$4:$N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1.52752523165196E-3</c:v>
                  </c:pt>
                  <c:pt idx="2">
                    <c:v>1.1547005383792527E-3</c:v>
                  </c:pt>
                  <c:pt idx="3">
                    <c:v>1.1547005383792525E-3</c:v>
                  </c:pt>
                  <c:pt idx="4">
                    <c:v>1.7320508075688791E-3</c:v>
                  </c:pt>
                  <c:pt idx="5">
                    <c:v>1.1547005383792525E-3</c:v>
                  </c:pt>
                  <c:pt idx="6">
                    <c:v>1.1547005383792525E-3</c:v>
                  </c:pt>
                  <c:pt idx="7">
                    <c:v>1.7320508075688867E-3</c:v>
                  </c:pt>
                  <c:pt idx="8">
                    <c:v>1.7320508075688791E-3</c:v>
                  </c:pt>
                  <c:pt idx="9">
                    <c:v>2.3094010767585049E-3</c:v>
                  </c:pt>
                  <c:pt idx="10">
                    <c:v>1.7320508075688791E-3</c:v>
                  </c:pt>
                  <c:pt idx="11">
                    <c:v>1.7320508075688791E-3</c:v>
                  </c:pt>
                  <c:pt idx="12">
                    <c:v>5.7735026918962634E-4</c:v>
                  </c:pt>
                  <c:pt idx="13">
                    <c:v>5.7735026918961832E-4</c:v>
                  </c:pt>
                  <c:pt idx="14">
                    <c:v>5.7735026918962634E-4</c:v>
                  </c:pt>
                  <c:pt idx="15">
                    <c:v>5.7735026918962634E-4</c:v>
                  </c:pt>
                  <c:pt idx="16">
                    <c:v>5.7735026918962634E-4</c:v>
                  </c:pt>
                  <c:pt idx="17">
                    <c:v>5.7735026918962634E-4</c:v>
                  </c:pt>
                  <c:pt idx="18">
                    <c:v>1.0000000000000009E-3</c:v>
                  </c:pt>
                  <c:pt idx="19">
                    <c:v>1.5275252316519479E-3</c:v>
                  </c:pt>
                  <c:pt idx="20">
                    <c:v>2.0816659994661348E-3</c:v>
                  </c:pt>
                  <c:pt idx="21">
                    <c:v>2.3094010767585049E-3</c:v>
                  </c:pt>
                  <c:pt idx="22">
                    <c:v>2.8867513459481312E-3</c:v>
                  </c:pt>
                  <c:pt idx="23">
                    <c:v>3.78593889720017E-3</c:v>
                  </c:pt>
                  <c:pt idx="24">
                    <c:v>4.0414518843273836E-3</c:v>
                  </c:pt>
                  <c:pt idx="25">
                    <c:v>5.5075705472861069E-3</c:v>
                  </c:pt>
                  <c:pt idx="26">
                    <c:v>6.6583281184793997E-3</c:v>
                  </c:pt>
                  <c:pt idx="27">
                    <c:v>7.2341781380702418E-3</c:v>
                  </c:pt>
                  <c:pt idx="28">
                    <c:v>8.9628864398325087E-3</c:v>
                  </c:pt>
                  <c:pt idx="29">
                    <c:v>9.8149545762236147E-3</c:v>
                  </c:pt>
                  <c:pt idx="30">
                    <c:v>1.3114877048604012E-2</c:v>
                  </c:pt>
                  <c:pt idx="31">
                    <c:v>1.3051181300301274E-2</c:v>
                  </c:pt>
                  <c:pt idx="32">
                    <c:v>1.0692676621563637E-2</c:v>
                  </c:pt>
                  <c:pt idx="33">
                    <c:v>9.2915732431775779E-3</c:v>
                  </c:pt>
                  <c:pt idx="34">
                    <c:v>9.6436507609929632E-3</c:v>
                  </c:pt>
                  <c:pt idx="35">
                    <c:v>9.0737717258774532E-3</c:v>
                  </c:pt>
                  <c:pt idx="36">
                    <c:v>1.09696551146029E-2</c:v>
                  </c:pt>
                  <c:pt idx="37">
                    <c:v>1.3316656236958798E-2</c:v>
                  </c:pt>
                  <c:pt idx="38">
                    <c:v>1.6072751268321573E-2</c:v>
                  </c:pt>
                  <c:pt idx="39">
                    <c:v>2.1794494717703387E-2</c:v>
                  </c:pt>
                  <c:pt idx="40">
                    <c:v>5.7873425104561962E-2</c:v>
                  </c:pt>
                  <c:pt idx="41">
                    <c:v>6.4531645983450264E-2</c:v>
                  </c:pt>
                  <c:pt idx="42">
                    <c:v>2.7428695436227595E-2</c:v>
                  </c:pt>
                  <c:pt idx="43">
                    <c:v>1.8502252115170575E-2</c:v>
                  </c:pt>
                  <c:pt idx="44">
                    <c:v>1.5011106998930284E-2</c:v>
                  </c:pt>
                  <c:pt idx="45">
                    <c:v>1.274100990241094E-2</c:v>
                  </c:pt>
                  <c:pt idx="46">
                    <c:v>9.2915732431775779E-3</c:v>
                  </c:pt>
                  <c:pt idx="47">
                    <c:v>8.5049005481153267E-3</c:v>
                  </c:pt>
                  <c:pt idx="48">
                    <c:v>7.234178138070241E-3</c:v>
                  </c:pt>
                  <c:pt idx="49">
                    <c:v>8.0829037686547672E-3</c:v>
                  </c:pt>
                  <c:pt idx="50">
                    <c:v>4.9328828623162518E-3</c:v>
                  </c:pt>
                  <c:pt idx="51">
                    <c:v>4.3588989435406778E-3</c:v>
                  </c:pt>
                  <c:pt idx="52">
                    <c:v>4.5092497528228985E-3</c:v>
                  </c:pt>
                  <c:pt idx="53">
                    <c:v>3.5118845842842497E-3</c:v>
                  </c:pt>
                  <c:pt idx="54">
                    <c:v>2.5166114784235852E-3</c:v>
                  </c:pt>
                  <c:pt idx="55">
                    <c:v>1.5275252316519479E-3</c:v>
                  </c:pt>
                  <c:pt idx="56">
                    <c:v>5.7735026918962634E-4</c:v>
                  </c:pt>
                  <c:pt idx="57">
                    <c:v>1.5275252316519479E-3</c:v>
                  </c:pt>
                  <c:pt idx="58">
                    <c:v>5.7735026918962634E-4</c:v>
                  </c:pt>
                </c:numCache>
              </c:numRef>
            </c:plus>
            <c:minus>
              <c:numRef>
                <c:f>'Extended Data Fig 1b'!$N$4:$N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1.52752523165196E-3</c:v>
                  </c:pt>
                  <c:pt idx="2">
                    <c:v>1.1547005383792527E-3</c:v>
                  </c:pt>
                  <c:pt idx="3">
                    <c:v>1.1547005383792525E-3</c:v>
                  </c:pt>
                  <c:pt idx="4">
                    <c:v>1.7320508075688791E-3</c:v>
                  </c:pt>
                  <c:pt idx="5">
                    <c:v>1.1547005383792525E-3</c:v>
                  </c:pt>
                  <c:pt idx="6">
                    <c:v>1.1547005383792525E-3</c:v>
                  </c:pt>
                  <c:pt idx="7">
                    <c:v>1.7320508075688867E-3</c:v>
                  </c:pt>
                  <c:pt idx="8">
                    <c:v>1.7320508075688791E-3</c:v>
                  </c:pt>
                  <c:pt idx="9">
                    <c:v>2.3094010767585049E-3</c:v>
                  </c:pt>
                  <c:pt idx="10">
                    <c:v>1.7320508075688791E-3</c:v>
                  </c:pt>
                  <c:pt idx="11">
                    <c:v>1.7320508075688791E-3</c:v>
                  </c:pt>
                  <c:pt idx="12">
                    <c:v>5.7735026918962634E-4</c:v>
                  </c:pt>
                  <c:pt idx="13">
                    <c:v>5.7735026918961832E-4</c:v>
                  </c:pt>
                  <c:pt idx="14">
                    <c:v>5.7735026918962634E-4</c:v>
                  </c:pt>
                  <c:pt idx="15">
                    <c:v>5.7735026918962634E-4</c:v>
                  </c:pt>
                  <c:pt idx="16">
                    <c:v>5.7735026918962634E-4</c:v>
                  </c:pt>
                  <c:pt idx="17">
                    <c:v>5.7735026918962634E-4</c:v>
                  </c:pt>
                  <c:pt idx="18">
                    <c:v>1.0000000000000009E-3</c:v>
                  </c:pt>
                  <c:pt idx="19">
                    <c:v>1.5275252316519479E-3</c:v>
                  </c:pt>
                  <c:pt idx="20">
                    <c:v>2.0816659994661348E-3</c:v>
                  </c:pt>
                  <c:pt idx="21">
                    <c:v>2.3094010767585049E-3</c:v>
                  </c:pt>
                  <c:pt idx="22">
                    <c:v>2.8867513459481312E-3</c:v>
                  </c:pt>
                  <c:pt idx="23">
                    <c:v>3.78593889720017E-3</c:v>
                  </c:pt>
                  <c:pt idx="24">
                    <c:v>4.0414518843273836E-3</c:v>
                  </c:pt>
                  <c:pt idx="25">
                    <c:v>5.5075705472861069E-3</c:v>
                  </c:pt>
                  <c:pt idx="26">
                    <c:v>6.6583281184793997E-3</c:v>
                  </c:pt>
                  <c:pt idx="27">
                    <c:v>7.2341781380702418E-3</c:v>
                  </c:pt>
                  <c:pt idx="28">
                    <c:v>8.9628864398325087E-3</c:v>
                  </c:pt>
                  <c:pt idx="29">
                    <c:v>9.8149545762236147E-3</c:v>
                  </c:pt>
                  <c:pt idx="30">
                    <c:v>1.3114877048604012E-2</c:v>
                  </c:pt>
                  <c:pt idx="31">
                    <c:v>1.3051181300301274E-2</c:v>
                  </c:pt>
                  <c:pt idx="32">
                    <c:v>1.0692676621563637E-2</c:v>
                  </c:pt>
                  <c:pt idx="33">
                    <c:v>9.2915732431775779E-3</c:v>
                  </c:pt>
                  <c:pt idx="34">
                    <c:v>9.6436507609929632E-3</c:v>
                  </c:pt>
                  <c:pt idx="35">
                    <c:v>9.0737717258774532E-3</c:v>
                  </c:pt>
                  <c:pt idx="36">
                    <c:v>1.09696551146029E-2</c:v>
                  </c:pt>
                  <c:pt idx="37">
                    <c:v>1.3316656236958798E-2</c:v>
                  </c:pt>
                  <c:pt idx="38">
                    <c:v>1.6072751268321573E-2</c:v>
                  </c:pt>
                  <c:pt idx="39">
                    <c:v>2.1794494717703387E-2</c:v>
                  </c:pt>
                  <c:pt idx="40">
                    <c:v>5.7873425104561962E-2</c:v>
                  </c:pt>
                  <c:pt idx="41">
                    <c:v>6.4531645983450264E-2</c:v>
                  </c:pt>
                  <c:pt idx="42">
                    <c:v>2.7428695436227595E-2</c:v>
                  </c:pt>
                  <c:pt idx="43">
                    <c:v>1.8502252115170575E-2</c:v>
                  </c:pt>
                  <c:pt idx="44">
                    <c:v>1.5011106998930284E-2</c:v>
                  </c:pt>
                  <c:pt idx="45">
                    <c:v>1.274100990241094E-2</c:v>
                  </c:pt>
                  <c:pt idx="46">
                    <c:v>9.2915732431775779E-3</c:v>
                  </c:pt>
                  <c:pt idx="47">
                    <c:v>8.5049005481153267E-3</c:v>
                  </c:pt>
                  <c:pt idx="48">
                    <c:v>7.234178138070241E-3</c:v>
                  </c:pt>
                  <c:pt idx="49">
                    <c:v>8.0829037686547672E-3</c:v>
                  </c:pt>
                  <c:pt idx="50">
                    <c:v>4.9328828623162518E-3</c:v>
                  </c:pt>
                  <c:pt idx="51">
                    <c:v>4.3588989435406778E-3</c:v>
                  </c:pt>
                  <c:pt idx="52">
                    <c:v>4.5092497528228985E-3</c:v>
                  </c:pt>
                  <c:pt idx="53">
                    <c:v>3.5118845842842497E-3</c:v>
                  </c:pt>
                  <c:pt idx="54">
                    <c:v>2.5166114784235852E-3</c:v>
                  </c:pt>
                  <c:pt idx="55">
                    <c:v>1.5275252316519479E-3</c:v>
                  </c:pt>
                  <c:pt idx="56">
                    <c:v>5.7735026918962634E-4</c:v>
                  </c:pt>
                  <c:pt idx="57">
                    <c:v>1.5275252316519479E-3</c:v>
                  </c:pt>
                  <c:pt idx="58">
                    <c:v>5.7735026918962634E-4</c:v>
                  </c:pt>
                </c:numCache>
              </c:numRef>
            </c:minus>
          </c:errBars>
          <c:xVal>
            <c:numRef>
              <c:f>'Extended Data Fig 1b'!$A$4:$A$62</c:f>
              <c:numCache>
                <c:formatCode>0.00</c:formatCode>
                <c:ptCount val="5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  <c:pt idx="9">
                  <c:v>3.3333333333333335</c:v>
                </c:pt>
                <c:pt idx="10">
                  <c:v>3.6666666666666665</c:v>
                </c:pt>
                <c:pt idx="11">
                  <c:v>4</c:v>
                </c:pt>
                <c:pt idx="12">
                  <c:v>4.333333333333333</c:v>
                </c:pt>
                <c:pt idx="13">
                  <c:v>4.666666666666667</c:v>
                </c:pt>
                <c:pt idx="14">
                  <c:v>5</c:v>
                </c:pt>
                <c:pt idx="15">
                  <c:v>5.333333333333333</c:v>
                </c:pt>
                <c:pt idx="16">
                  <c:v>5.666666666666667</c:v>
                </c:pt>
                <c:pt idx="17">
                  <c:v>6</c:v>
                </c:pt>
                <c:pt idx="18">
                  <c:v>6.333333333333333</c:v>
                </c:pt>
                <c:pt idx="19">
                  <c:v>6.666666666666667</c:v>
                </c:pt>
                <c:pt idx="20">
                  <c:v>7</c:v>
                </c:pt>
                <c:pt idx="21">
                  <c:v>7.333333333333333</c:v>
                </c:pt>
                <c:pt idx="22">
                  <c:v>7.666666666666667</c:v>
                </c:pt>
                <c:pt idx="23">
                  <c:v>8</c:v>
                </c:pt>
                <c:pt idx="24">
                  <c:v>8.3333333333333339</c:v>
                </c:pt>
                <c:pt idx="25">
                  <c:v>8.6666666666666661</c:v>
                </c:pt>
                <c:pt idx="26">
                  <c:v>9</c:v>
                </c:pt>
                <c:pt idx="27">
                  <c:v>9.3333333333333339</c:v>
                </c:pt>
                <c:pt idx="28">
                  <c:v>9.6666666666666661</c:v>
                </c:pt>
                <c:pt idx="29">
                  <c:v>10</c:v>
                </c:pt>
                <c:pt idx="30">
                  <c:v>10.333333333333334</c:v>
                </c:pt>
                <c:pt idx="31">
                  <c:v>10.666666666666666</c:v>
                </c:pt>
                <c:pt idx="32">
                  <c:v>11</c:v>
                </c:pt>
                <c:pt idx="33">
                  <c:v>11.333333333333334</c:v>
                </c:pt>
                <c:pt idx="34">
                  <c:v>11.666666666666666</c:v>
                </c:pt>
                <c:pt idx="35">
                  <c:v>12</c:v>
                </c:pt>
                <c:pt idx="36">
                  <c:v>12.333333333333334</c:v>
                </c:pt>
                <c:pt idx="37">
                  <c:v>12.666666666666666</c:v>
                </c:pt>
                <c:pt idx="38">
                  <c:v>13</c:v>
                </c:pt>
                <c:pt idx="39">
                  <c:v>13.333333333333334</c:v>
                </c:pt>
                <c:pt idx="40">
                  <c:v>13.666666666666666</c:v>
                </c:pt>
                <c:pt idx="41">
                  <c:v>14</c:v>
                </c:pt>
                <c:pt idx="42">
                  <c:v>14.333333333333334</c:v>
                </c:pt>
                <c:pt idx="43">
                  <c:v>14.666666666666666</c:v>
                </c:pt>
                <c:pt idx="44">
                  <c:v>15</c:v>
                </c:pt>
                <c:pt idx="45">
                  <c:v>15.333333333333334</c:v>
                </c:pt>
                <c:pt idx="46">
                  <c:v>15.666666666666666</c:v>
                </c:pt>
                <c:pt idx="47">
                  <c:v>16</c:v>
                </c:pt>
                <c:pt idx="48">
                  <c:v>16.333333333333332</c:v>
                </c:pt>
                <c:pt idx="49">
                  <c:v>16.666666666666668</c:v>
                </c:pt>
                <c:pt idx="50">
                  <c:v>17</c:v>
                </c:pt>
                <c:pt idx="51">
                  <c:v>17.333333333333332</c:v>
                </c:pt>
                <c:pt idx="52">
                  <c:v>17.666666666666668</c:v>
                </c:pt>
                <c:pt idx="53">
                  <c:v>18</c:v>
                </c:pt>
                <c:pt idx="54">
                  <c:v>18.333333333333332</c:v>
                </c:pt>
                <c:pt idx="55">
                  <c:v>18.666666666666668</c:v>
                </c:pt>
                <c:pt idx="56">
                  <c:v>19</c:v>
                </c:pt>
                <c:pt idx="57">
                  <c:v>19.333333333333332</c:v>
                </c:pt>
                <c:pt idx="58">
                  <c:v>19.666666666666668</c:v>
                </c:pt>
              </c:numCache>
            </c:numRef>
          </c:xVal>
          <c:yVal>
            <c:numRef>
              <c:f>'Extended Data Fig 1b'!$F$4:$F$62</c:f>
              <c:numCache>
                <c:formatCode>0.00</c:formatCode>
                <c:ptCount val="59"/>
                <c:pt idx="0">
                  <c:v>0</c:v>
                </c:pt>
                <c:pt idx="1">
                  <c:v>6.3333333333333297E-3</c:v>
                </c:pt>
                <c:pt idx="2">
                  <c:v>1.166666666666665E-2</c:v>
                </c:pt>
                <c:pt idx="3">
                  <c:v>1.5666666666666652E-2</c:v>
                </c:pt>
                <c:pt idx="4">
                  <c:v>2.0999999999999991E-2</c:v>
                </c:pt>
                <c:pt idx="5">
                  <c:v>2.5666666666666661E-2</c:v>
                </c:pt>
                <c:pt idx="6">
                  <c:v>3.0666666666666665E-2</c:v>
                </c:pt>
                <c:pt idx="7">
                  <c:v>3.5999999999999997E-2</c:v>
                </c:pt>
                <c:pt idx="8">
                  <c:v>4.0999999999999981E-2</c:v>
                </c:pt>
                <c:pt idx="9">
                  <c:v>4.7333333333333318E-2</c:v>
                </c:pt>
                <c:pt idx="10">
                  <c:v>5.3999999999999992E-2</c:v>
                </c:pt>
                <c:pt idx="11">
                  <c:v>0.06</c:v>
                </c:pt>
                <c:pt idx="12">
                  <c:v>6.533333333333334E-2</c:v>
                </c:pt>
                <c:pt idx="13">
                  <c:v>6.8666666666666668E-2</c:v>
                </c:pt>
                <c:pt idx="14">
                  <c:v>7.1666666666666642E-2</c:v>
                </c:pt>
                <c:pt idx="15">
                  <c:v>7.3666666666666644E-2</c:v>
                </c:pt>
                <c:pt idx="16">
                  <c:v>7.5666666666666646E-2</c:v>
                </c:pt>
                <c:pt idx="17">
                  <c:v>7.7666666666666648E-2</c:v>
                </c:pt>
                <c:pt idx="18">
                  <c:v>7.9999999999999988E-2</c:v>
                </c:pt>
                <c:pt idx="19">
                  <c:v>8.3333333333333329E-2</c:v>
                </c:pt>
                <c:pt idx="20">
                  <c:v>8.666666666666667E-2</c:v>
                </c:pt>
                <c:pt idx="21">
                  <c:v>9.0333333333333335E-2</c:v>
                </c:pt>
                <c:pt idx="22">
                  <c:v>9.4666666666666677E-2</c:v>
                </c:pt>
                <c:pt idx="23">
                  <c:v>9.8666666666666666E-2</c:v>
                </c:pt>
                <c:pt idx="24">
                  <c:v>0.10433333333333332</c:v>
                </c:pt>
                <c:pt idx="25">
                  <c:v>0.11166666666666665</c:v>
                </c:pt>
                <c:pt idx="26">
                  <c:v>0.11933333333333333</c:v>
                </c:pt>
                <c:pt idx="27">
                  <c:v>0.12766666666666668</c:v>
                </c:pt>
                <c:pt idx="28">
                  <c:v>0.13766666666666669</c:v>
                </c:pt>
                <c:pt idx="29">
                  <c:v>0.14766666666666667</c:v>
                </c:pt>
                <c:pt idx="30">
                  <c:v>0.15899999999999997</c:v>
                </c:pt>
                <c:pt idx="31">
                  <c:v>0.1633333333333333</c:v>
                </c:pt>
                <c:pt idx="32">
                  <c:v>0.17266666666666666</c:v>
                </c:pt>
                <c:pt idx="33">
                  <c:v>0.18433333333333332</c:v>
                </c:pt>
                <c:pt idx="34">
                  <c:v>0.19699999999999998</c:v>
                </c:pt>
                <c:pt idx="35">
                  <c:v>0.21166666666666667</c:v>
                </c:pt>
                <c:pt idx="36">
                  <c:v>0.2283333333333333</c:v>
                </c:pt>
                <c:pt idx="37">
                  <c:v>0.24566666666666667</c:v>
                </c:pt>
                <c:pt idx="38">
                  <c:v>0.26566666666666666</c:v>
                </c:pt>
                <c:pt idx="39">
                  <c:v>0.28999999999999998</c:v>
                </c:pt>
                <c:pt idx="40">
                  <c:v>0.33333333333333331</c:v>
                </c:pt>
                <c:pt idx="41">
                  <c:v>0.37066666666666664</c:v>
                </c:pt>
                <c:pt idx="42">
                  <c:v>0.44466666666666671</c:v>
                </c:pt>
                <c:pt idx="43">
                  <c:v>0.48066666666666663</c:v>
                </c:pt>
                <c:pt idx="44">
                  <c:v>0.50466666666666671</c:v>
                </c:pt>
                <c:pt idx="45">
                  <c:v>0.52233333333333343</c:v>
                </c:pt>
                <c:pt idx="46">
                  <c:v>0.53733333333333333</c:v>
                </c:pt>
                <c:pt idx="47">
                  <c:v>0.55033333333333345</c:v>
                </c:pt>
                <c:pt idx="48">
                  <c:v>0.56066666666666665</c:v>
                </c:pt>
                <c:pt idx="49">
                  <c:v>0.56933333333333325</c:v>
                </c:pt>
                <c:pt idx="50">
                  <c:v>0.57633333333333325</c:v>
                </c:pt>
                <c:pt idx="51">
                  <c:v>0.58199999999999996</c:v>
                </c:pt>
                <c:pt idx="52">
                  <c:v>0.58533333333333326</c:v>
                </c:pt>
                <c:pt idx="53">
                  <c:v>0.58733333333333326</c:v>
                </c:pt>
                <c:pt idx="54">
                  <c:v>0.59133333333333338</c:v>
                </c:pt>
                <c:pt idx="55">
                  <c:v>0.59066666666666667</c:v>
                </c:pt>
                <c:pt idx="56">
                  <c:v>0.58966666666666656</c:v>
                </c:pt>
                <c:pt idx="57">
                  <c:v>0.58733333333333337</c:v>
                </c:pt>
                <c:pt idx="58">
                  <c:v>0.5863333333333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7E-4BB3-9FA3-0B79C04518C8}"/>
            </c:ext>
          </c:extLst>
        </c:ser>
        <c:ser>
          <c:idx val="5"/>
          <c:order val="4"/>
          <c:tx>
            <c:v>410 uM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 1b'!$O$4:$O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5.7735026918961029E-4</c:v>
                  </c:pt>
                  <c:pt idx="2">
                    <c:v>5.7735026918962634E-4</c:v>
                  </c:pt>
                  <c:pt idx="3">
                    <c:v>0</c:v>
                  </c:pt>
                  <c:pt idx="4">
                    <c:v>5.7735026918962634E-4</c:v>
                  </c:pt>
                  <c:pt idx="5">
                    <c:v>1.0000000000000009E-3</c:v>
                  </c:pt>
                  <c:pt idx="6">
                    <c:v>1.5275252316519481E-3</c:v>
                  </c:pt>
                  <c:pt idx="7">
                    <c:v>1.5275252316519481E-3</c:v>
                  </c:pt>
                  <c:pt idx="8">
                    <c:v>1.0000000000000009E-3</c:v>
                  </c:pt>
                  <c:pt idx="9">
                    <c:v>6.0827625302982092E-3</c:v>
                  </c:pt>
                  <c:pt idx="10">
                    <c:v>1.1015141094572214E-2</c:v>
                  </c:pt>
                  <c:pt idx="11">
                    <c:v>1.3576941236277529E-2</c:v>
                  </c:pt>
                  <c:pt idx="12">
                    <c:v>1.5307950004273365E-2</c:v>
                  </c:pt>
                  <c:pt idx="13">
                    <c:v>1.443375672974063E-2</c:v>
                  </c:pt>
                  <c:pt idx="14">
                    <c:v>1.2165525060596391E-2</c:v>
                  </c:pt>
                  <c:pt idx="15">
                    <c:v>1.0440306508910544E-2</c:v>
                  </c:pt>
                  <c:pt idx="16">
                    <c:v>8.3266639978645217E-3</c:v>
                  </c:pt>
                  <c:pt idx="17">
                    <c:v>6.1101009266077769E-3</c:v>
                  </c:pt>
                  <c:pt idx="18">
                    <c:v>3.2145502536643214E-3</c:v>
                  </c:pt>
                  <c:pt idx="19">
                    <c:v>4.0414518843273836E-3</c:v>
                  </c:pt>
                  <c:pt idx="20">
                    <c:v>5.686240703077332E-3</c:v>
                  </c:pt>
                  <c:pt idx="21">
                    <c:v>3.6055512754639926E-3</c:v>
                  </c:pt>
                  <c:pt idx="22">
                    <c:v>6.6583281184793989E-3</c:v>
                  </c:pt>
                  <c:pt idx="23">
                    <c:v>6.4291005073286427E-3</c:v>
                  </c:pt>
                  <c:pt idx="24">
                    <c:v>8.0208062770106506E-3</c:v>
                  </c:pt>
                  <c:pt idx="25">
                    <c:v>4.3588989435406778E-3</c:v>
                  </c:pt>
                  <c:pt idx="26">
                    <c:v>5.7735026918962632E-3</c:v>
                  </c:pt>
                  <c:pt idx="27">
                    <c:v>1.1930353445448865E-2</c:v>
                  </c:pt>
                  <c:pt idx="28">
                    <c:v>1.5947831618540909E-2</c:v>
                  </c:pt>
                  <c:pt idx="29">
                    <c:v>1.2767145334803717E-2</c:v>
                  </c:pt>
                  <c:pt idx="30">
                    <c:v>1.9087517736293896E-2</c:v>
                  </c:pt>
                  <c:pt idx="31">
                    <c:v>2.3302360395462077E-2</c:v>
                  </c:pt>
                  <c:pt idx="32">
                    <c:v>1.7953644012660325E-2</c:v>
                  </c:pt>
                  <c:pt idx="33">
                    <c:v>4.7127486671792708E-2</c:v>
                  </c:pt>
                  <c:pt idx="34">
                    <c:v>7.4096783555923126E-2</c:v>
                  </c:pt>
                  <c:pt idx="35">
                    <c:v>2.3430749027719983E-2</c:v>
                  </c:pt>
                  <c:pt idx="36">
                    <c:v>2.0816659994661348E-3</c:v>
                  </c:pt>
                  <c:pt idx="37">
                    <c:v>1.0000000000000009E-3</c:v>
                  </c:pt>
                  <c:pt idx="38">
                    <c:v>2.0816659994661348E-3</c:v>
                  </c:pt>
                  <c:pt idx="39">
                    <c:v>2.0000000000000018E-3</c:v>
                  </c:pt>
                  <c:pt idx="40">
                    <c:v>1.0000000000000009E-3</c:v>
                  </c:pt>
                  <c:pt idx="41">
                    <c:v>2.0816659994661348E-3</c:v>
                  </c:pt>
                  <c:pt idx="42">
                    <c:v>1.5275252316519479E-3</c:v>
                  </c:pt>
                  <c:pt idx="43">
                    <c:v>2.5166114784235852E-3</c:v>
                  </c:pt>
                  <c:pt idx="44">
                    <c:v>4.0414518843273836E-3</c:v>
                  </c:pt>
                  <c:pt idx="45">
                    <c:v>9.8657657246325036E-3</c:v>
                  </c:pt>
                  <c:pt idx="46">
                    <c:v>4.6500896048714276E-2</c:v>
                  </c:pt>
                  <c:pt idx="47">
                    <c:v>5.2204725201205032E-2</c:v>
                  </c:pt>
                  <c:pt idx="48">
                    <c:v>4.8877397639399738E-2</c:v>
                  </c:pt>
                  <c:pt idx="49">
                    <c:v>5.3304158687041782E-2</c:v>
                  </c:pt>
                  <c:pt idx="50">
                    <c:v>5.8790588816011465E-2</c:v>
                  </c:pt>
                  <c:pt idx="51">
                    <c:v>6.416645021608515E-2</c:v>
                  </c:pt>
                  <c:pt idx="52">
                    <c:v>6.6515662315979524E-2</c:v>
                  </c:pt>
                  <c:pt idx="53">
                    <c:v>6.8500608269804752E-2</c:v>
                  </c:pt>
                  <c:pt idx="54">
                    <c:v>6.8549252366455121E-2</c:v>
                  </c:pt>
                  <c:pt idx="55">
                    <c:v>5.7500724633115126E-2</c:v>
                  </c:pt>
                  <c:pt idx="56">
                    <c:v>5.3538148392836042E-2</c:v>
                  </c:pt>
                  <c:pt idx="57">
                    <c:v>5.3594153910042582E-2</c:v>
                  </c:pt>
                  <c:pt idx="58">
                    <c:v>4.4455970727601164E-2</c:v>
                  </c:pt>
                </c:numCache>
              </c:numRef>
            </c:plus>
            <c:minus>
              <c:numRef>
                <c:f>'Extended Data Fig 1b'!$O$4:$O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5.7735026918961029E-4</c:v>
                  </c:pt>
                  <c:pt idx="2">
                    <c:v>5.7735026918962634E-4</c:v>
                  </c:pt>
                  <c:pt idx="3">
                    <c:v>0</c:v>
                  </c:pt>
                  <c:pt idx="4">
                    <c:v>5.7735026918962634E-4</c:v>
                  </c:pt>
                  <c:pt idx="5">
                    <c:v>1.0000000000000009E-3</c:v>
                  </c:pt>
                  <c:pt idx="6">
                    <c:v>1.5275252316519481E-3</c:v>
                  </c:pt>
                  <c:pt idx="7">
                    <c:v>1.5275252316519481E-3</c:v>
                  </c:pt>
                  <c:pt idx="8">
                    <c:v>1.0000000000000009E-3</c:v>
                  </c:pt>
                  <c:pt idx="9">
                    <c:v>6.0827625302982092E-3</c:v>
                  </c:pt>
                  <c:pt idx="10">
                    <c:v>1.1015141094572214E-2</c:v>
                  </c:pt>
                  <c:pt idx="11">
                    <c:v>1.3576941236277529E-2</c:v>
                  </c:pt>
                  <c:pt idx="12">
                    <c:v>1.5307950004273365E-2</c:v>
                  </c:pt>
                  <c:pt idx="13">
                    <c:v>1.443375672974063E-2</c:v>
                  </c:pt>
                  <c:pt idx="14">
                    <c:v>1.2165525060596391E-2</c:v>
                  </c:pt>
                  <c:pt idx="15">
                    <c:v>1.0440306508910544E-2</c:v>
                  </c:pt>
                  <c:pt idx="16">
                    <c:v>8.3266639978645217E-3</c:v>
                  </c:pt>
                  <c:pt idx="17">
                    <c:v>6.1101009266077769E-3</c:v>
                  </c:pt>
                  <c:pt idx="18">
                    <c:v>3.2145502536643214E-3</c:v>
                  </c:pt>
                  <c:pt idx="19">
                    <c:v>4.0414518843273836E-3</c:v>
                  </c:pt>
                  <c:pt idx="20">
                    <c:v>5.686240703077332E-3</c:v>
                  </c:pt>
                  <c:pt idx="21">
                    <c:v>3.6055512754639926E-3</c:v>
                  </c:pt>
                  <c:pt idx="22">
                    <c:v>6.6583281184793989E-3</c:v>
                  </c:pt>
                  <c:pt idx="23">
                    <c:v>6.4291005073286427E-3</c:v>
                  </c:pt>
                  <c:pt idx="24">
                    <c:v>8.0208062770106506E-3</c:v>
                  </c:pt>
                  <c:pt idx="25">
                    <c:v>4.3588989435406778E-3</c:v>
                  </c:pt>
                  <c:pt idx="26">
                    <c:v>5.7735026918962632E-3</c:v>
                  </c:pt>
                  <c:pt idx="27">
                    <c:v>1.1930353445448865E-2</c:v>
                  </c:pt>
                  <c:pt idx="28">
                    <c:v>1.5947831618540909E-2</c:v>
                  </c:pt>
                  <c:pt idx="29">
                    <c:v>1.2767145334803717E-2</c:v>
                  </c:pt>
                  <c:pt idx="30">
                    <c:v>1.9087517736293896E-2</c:v>
                  </c:pt>
                  <c:pt idx="31">
                    <c:v>2.3302360395462077E-2</c:v>
                  </c:pt>
                  <c:pt idx="32">
                    <c:v>1.7953644012660325E-2</c:v>
                  </c:pt>
                  <c:pt idx="33">
                    <c:v>4.7127486671792708E-2</c:v>
                  </c:pt>
                  <c:pt idx="34">
                    <c:v>7.4096783555923126E-2</c:v>
                  </c:pt>
                  <c:pt idx="35">
                    <c:v>2.3430749027719983E-2</c:v>
                  </c:pt>
                  <c:pt idx="36">
                    <c:v>2.0816659994661348E-3</c:v>
                  </c:pt>
                  <c:pt idx="37">
                    <c:v>1.0000000000000009E-3</c:v>
                  </c:pt>
                  <c:pt idx="38">
                    <c:v>2.0816659994661348E-3</c:v>
                  </c:pt>
                  <c:pt idx="39">
                    <c:v>2.0000000000000018E-3</c:v>
                  </c:pt>
                  <c:pt idx="40">
                    <c:v>1.0000000000000009E-3</c:v>
                  </c:pt>
                  <c:pt idx="41">
                    <c:v>2.0816659994661348E-3</c:v>
                  </c:pt>
                  <c:pt idx="42">
                    <c:v>1.5275252316519479E-3</c:v>
                  </c:pt>
                  <c:pt idx="43">
                    <c:v>2.5166114784235852E-3</c:v>
                  </c:pt>
                  <c:pt idx="44">
                    <c:v>4.0414518843273836E-3</c:v>
                  </c:pt>
                  <c:pt idx="45">
                    <c:v>9.8657657246325036E-3</c:v>
                  </c:pt>
                  <c:pt idx="46">
                    <c:v>4.6500896048714276E-2</c:v>
                  </c:pt>
                  <c:pt idx="47">
                    <c:v>5.2204725201205032E-2</c:v>
                  </c:pt>
                  <c:pt idx="48">
                    <c:v>4.8877397639399738E-2</c:v>
                  </c:pt>
                  <c:pt idx="49">
                    <c:v>5.3304158687041782E-2</c:v>
                  </c:pt>
                  <c:pt idx="50">
                    <c:v>5.8790588816011465E-2</c:v>
                  </c:pt>
                  <c:pt idx="51">
                    <c:v>6.416645021608515E-2</c:v>
                  </c:pt>
                  <c:pt idx="52">
                    <c:v>6.6515662315979524E-2</c:v>
                  </c:pt>
                  <c:pt idx="53">
                    <c:v>6.8500608269804752E-2</c:v>
                  </c:pt>
                  <c:pt idx="54">
                    <c:v>6.8549252366455121E-2</c:v>
                  </c:pt>
                  <c:pt idx="55">
                    <c:v>5.7500724633115126E-2</c:v>
                  </c:pt>
                  <c:pt idx="56">
                    <c:v>5.3538148392836042E-2</c:v>
                  </c:pt>
                  <c:pt idx="57">
                    <c:v>5.3594153910042582E-2</c:v>
                  </c:pt>
                  <c:pt idx="58">
                    <c:v>4.4455970727601164E-2</c:v>
                  </c:pt>
                </c:numCache>
              </c:numRef>
            </c:minus>
          </c:errBars>
          <c:xVal>
            <c:numRef>
              <c:f>'Extended Data Fig 1b'!$A$4:$A$62</c:f>
              <c:numCache>
                <c:formatCode>0.00</c:formatCode>
                <c:ptCount val="5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  <c:pt idx="9">
                  <c:v>3.3333333333333335</c:v>
                </c:pt>
                <c:pt idx="10">
                  <c:v>3.6666666666666665</c:v>
                </c:pt>
                <c:pt idx="11">
                  <c:v>4</c:v>
                </c:pt>
                <c:pt idx="12">
                  <c:v>4.333333333333333</c:v>
                </c:pt>
                <c:pt idx="13">
                  <c:v>4.666666666666667</c:v>
                </c:pt>
                <c:pt idx="14">
                  <c:v>5</c:v>
                </c:pt>
                <c:pt idx="15">
                  <c:v>5.333333333333333</c:v>
                </c:pt>
                <c:pt idx="16">
                  <c:v>5.666666666666667</c:v>
                </c:pt>
                <c:pt idx="17">
                  <c:v>6</c:v>
                </c:pt>
                <c:pt idx="18">
                  <c:v>6.333333333333333</c:v>
                </c:pt>
                <c:pt idx="19">
                  <c:v>6.666666666666667</c:v>
                </c:pt>
                <c:pt idx="20">
                  <c:v>7</c:v>
                </c:pt>
                <c:pt idx="21">
                  <c:v>7.333333333333333</c:v>
                </c:pt>
                <c:pt idx="22">
                  <c:v>7.666666666666667</c:v>
                </c:pt>
                <c:pt idx="23">
                  <c:v>8</c:v>
                </c:pt>
                <c:pt idx="24">
                  <c:v>8.3333333333333339</c:v>
                </c:pt>
                <c:pt idx="25">
                  <c:v>8.6666666666666661</c:v>
                </c:pt>
                <c:pt idx="26">
                  <c:v>9</c:v>
                </c:pt>
                <c:pt idx="27">
                  <c:v>9.3333333333333339</c:v>
                </c:pt>
                <c:pt idx="28">
                  <c:v>9.6666666666666661</c:v>
                </c:pt>
                <c:pt idx="29">
                  <c:v>10</c:v>
                </c:pt>
                <c:pt idx="30">
                  <c:v>10.333333333333334</c:v>
                </c:pt>
                <c:pt idx="31">
                  <c:v>10.666666666666666</c:v>
                </c:pt>
                <c:pt idx="32">
                  <c:v>11</c:v>
                </c:pt>
                <c:pt idx="33">
                  <c:v>11.333333333333334</c:v>
                </c:pt>
                <c:pt idx="34">
                  <c:v>11.666666666666666</c:v>
                </c:pt>
                <c:pt idx="35">
                  <c:v>12</c:v>
                </c:pt>
                <c:pt idx="36">
                  <c:v>12.333333333333334</c:v>
                </c:pt>
                <c:pt idx="37">
                  <c:v>12.666666666666666</c:v>
                </c:pt>
                <c:pt idx="38">
                  <c:v>13</c:v>
                </c:pt>
                <c:pt idx="39">
                  <c:v>13.333333333333334</c:v>
                </c:pt>
                <c:pt idx="40">
                  <c:v>13.666666666666666</c:v>
                </c:pt>
                <c:pt idx="41">
                  <c:v>14</c:v>
                </c:pt>
                <c:pt idx="42">
                  <c:v>14.333333333333334</c:v>
                </c:pt>
                <c:pt idx="43">
                  <c:v>14.666666666666666</c:v>
                </c:pt>
                <c:pt idx="44">
                  <c:v>15</c:v>
                </c:pt>
                <c:pt idx="45">
                  <c:v>15.333333333333334</c:v>
                </c:pt>
                <c:pt idx="46">
                  <c:v>15.666666666666666</c:v>
                </c:pt>
                <c:pt idx="47">
                  <c:v>16</c:v>
                </c:pt>
                <c:pt idx="48">
                  <c:v>16.333333333333332</c:v>
                </c:pt>
                <c:pt idx="49">
                  <c:v>16.666666666666668</c:v>
                </c:pt>
                <c:pt idx="50">
                  <c:v>17</c:v>
                </c:pt>
                <c:pt idx="51">
                  <c:v>17.333333333333332</c:v>
                </c:pt>
                <c:pt idx="52">
                  <c:v>17.666666666666668</c:v>
                </c:pt>
                <c:pt idx="53">
                  <c:v>18</c:v>
                </c:pt>
                <c:pt idx="54">
                  <c:v>18.333333333333332</c:v>
                </c:pt>
                <c:pt idx="55">
                  <c:v>18.666666666666668</c:v>
                </c:pt>
                <c:pt idx="56">
                  <c:v>19</c:v>
                </c:pt>
                <c:pt idx="57">
                  <c:v>19.333333333333332</c:v>
                </c:pt>
                <c:pt idx="58">
                  <c:v>19.666666666666668</c:v>
                </c:pt>
              </c:numCache>
            </c:numRef>
          </c:xVal>
          <c:yVal>
            <c:numRef>
              <c:f>'Extended Data Fig 1b'!$G$4:$G$62</c:f>
              <c:numCache>
                <c:formatCode>0.00</c:formatCode>
                <c:ptCount val="59"/>
                <c:pt idx="0">
                  <c:v>0</c:v>
                </c:pt>
                <c:pt idx="1">
                  <c:v>6.3333333333333297E-3</c:v>
                </c:pt>
                <c:pt idx="2">
                  <c:v>1.2333333333333316E-2</c:v>
                </c:pt>
                <c:pt idx="3">
                  <c:v>1.8999999999999989E-2</c:v>
                </c:pt>
                <c:pt idx="4">
                  <c:v>2.4333333333333328E-2</c:v>
                </c:pt>
                <c:pt idx="5">
                  <c:v>3.1E-2</c:v>
                </c:pt>
                <c:pt idx="6">
                  <c:v>3.933333333333331E-2</c:v>
                </c:pt>
                <c:pt idx="7">
                  <c:v>4.8333333333333318E-2</c:v>
                </c:pt>
                <c:pt idx="8">
                  <c:v>5.6999999999999995E-2</c:v>
                </c:pt>
                <c:pt idx="9">
                  <c:v>6.4999999999999988E-2</c:v>
                </c:pt>
                <c:pt idx="10">
                  <c:v>7.0333333333333331E-2</c:v>
                </c:pt>
                <c:pt idx="11">
                  <c:v>7.4333333333333335E-2</c:v>
                </c:pt>
                <c:pt idx="12">
                  <c:v>7.8333333333333338E-2</c:v>
                </c:pt>
                <c:pt idx="13">
                  <c:v>8.1333333333333327E-2</c:v>
                </c:pt>
                <c:pt idx="14">
                  <c:v>8.5000000000000006E-2</c:v>
                </c:pt>
                <c:pt idx="15">
                  <c:v>8.9999999999999983E-2</c:v>
                </c:pt>
                <c:pt idx="16">
                  <c:v>9.5666666666666664E-2</c:v>
                </c:pt>
                <c:pt idx="17">
                  <c:v>0.10233333333333333</c:v>
                </c:pt>
                <c:pt idx="18">
                  <c:v>0.11066666666666665</c:v>
                </c:pt>
                <c:pt idx="19">
                  <c:v>0.11966666666666666</c:v>
                </c:pt>
                <c:pt idx="20">
                  <c:v>0.13166666666666668</c:v>
                </c:pt>
                <c:pt idx="21">
                  <c:v>0.14200000000000002</c:v>
                </c:pt>
                <c:pt idx="22">
                  <c:v>0.15333333333333329</c:v>
                </c:pt>
                <c:pt idx="23">
                  <c:v>0.16933333333333334</c:v>
                </c:pt>
                <c:pt idx="24">
                  <c:v>0.18433333333333332</c:v>
                </c:pt>
                <c:pt idx="25">
                  <c:v>0.19899999999999998</c:v>
                </c:pt>
                <c:pt idx="26">
                  <c:v>0.22166666666666665</c:v>
                </c:pt>
                <c:pt idx="27">
                  <c:v>0.23866666666666667</c:v>
                </c:pt>
                <c:pt idx="28">
                  <c:v>0.26333333333333336</c:v>
                </c:pt>
                <c:pt idx="29">
                  <c:v>0.29599999999999999</c:v>
                </c:pt>
                <c:pt idx="30">
                  <c:v>0.31066666666666665</c:v>
                </c:pt>
                <c:pt idx="31">
                  <c:v>0.33600000000000002</c:v>
                </c:pt>
                <c:pt idx="32">
                  <c:v>0.35833333333333334</c:v>
                </c:pt>
                <c:pt idx="33">
                  <c:v>0.41900000000000004</c:v>
                </c:pt>
                <c:pt idx="34">
                  <c:v>0.46633333333333332</c:v>
                </c:pt>
                <c:pt idx="35">
                  <c:v>0.52700000000000002</c:v>
                </c:pt>
                <c:pt idx="36">
                  <c:v>0.55566666666666664</c:v>
                </c:pt>
                <c:pt idx="37">
                  <c:v>0.56999999999999995</c:v>
                </c:pt>
                <c:pt idx="38">
                  <c:v>0.58166666666666667</c:v>
                </c:pt>
                <c:pt idx="39">
                  <c:v>0.58899999999999997</c:v>
                </c:pt>
                <c:pt idx="40">
                  <c:v>0.59699999999999998</c:v>
                </c:pt>
                <c:pt idx="41">
                  <c:v>0.60133333333333328</c:v>
                </c:pt>
                <c:pt idx="42">
                  <c:v>0.60733333333333339</c:v>
                </c:pt>
                <c:pt idx="43">
                  <c:v>0.60966666666666669</c:v>
                </c:pt>
                <c:pt idx="44">
                  <c:v>0.61133333333333328</c:v>
                </c:pt>
                <c:pt idx="45">
                  <c:v>0.60933333333333328</c:v>
                </c:pt>
                <c:pt idx="46">
                  <c:v>0.58666666666666656</c:v>
                </c:pt>
                <c:pt idx="47">
                  <c:v>0.57366666666666666</c:v>
                </c:pt>
                <c:pt idx="48">
                  <c:v>0.55900000000000005</c:v>
                </c:pt>
                <c:pt idx="49">
                  <c:v>0.55233333333333334</c:v>
                </c:pt>
                <c:pt idx="50">
                  <c:v>0.54366666666666674</c:v>
                </c:pt>
                <c:pt idx="51">
                  <c:v>0.54133333333333333</c:v>
                </c:pt>
                <c:pt idx="52">
                  <c:v>0.53666666666666663</c:v>
                </c:pt>
                <c:pt idx="53">
                  <c:v>0.53333333333333333</c:v>
                </c:pt>
                <c:pt idx="54">
                  <c:v>0.53200000000000003</c:v>
                </c:pt>
                <c:pt idx="55">
                  <c:v>0.51966666666666661</c:v>
                </c:pt>
                <c:pt idx="56">
                  <c:v>0.51333333333333331</c:v>
                </c:pt>
                <c:pt idx="57">
                  <c:v>0.5096666666666666</c:v>
                </c:pt>
                <c:pt idx="58">
                  <c:v>0.508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17E-4BB3-9FA3-0B79C04518C8}"/>
            </c:ext>
          </c:extLst>
        </c:ser>
        <c:ser>
          <c:idx val="7"/>
          <c:order val="5"/>
          <c:tx>
            <c:v>210 uM</c:v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 1b'!$P$4:$P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5.7735026918962634E-4</c:v>
                  </c:pt>
                  <c:pt idx="2">
                    <c:v>5.7735026918962623E-4</c:v>
                  </c:pt>
                  <c:pt idx="3">
                    <c:v>1.0000000000000009E-3</c:v>
                  </c:pt>
                  <c:pt idx="4">
                    <c:v>5.7735026918962634E-4</c:v>
                  </c:pt>
                  <c:pt idx="5">
                    <c:v>1.0000000000000009E-3</c:v>
                  </c:pt>
                  <c:pt idx="6">
                    <c:v>1.0000000000000009E-3</c:v>
                  </c:pt>
                  <c:pt idx="7">
                    <c:v>1.5275252316519481E-3</c:v>
                  </c:pt>
                  <c:pt idx="8">
                    <c:v>1.7320508075688789E-3</c:v>
                  </c:pt>
                  <c:pt idx="9">
                    <c:v>2.5166114784235852E-3</c:v>
                  </c:pt>
                  <c:pt idx="10">
                    <c:v>3.5118845842842497E-3</c:v>
                  </c:pt>
                  <c:pt idx="11">
                    <c:v>4.3588989435406778E-3</c:v>
                  </c:pt>
                  <c:pt idx="12">
                    <c:v>4.6188021535170098E-3</c:v>
                  </c:pt>
                  <c:pt idx="13">
                    <c:v>5.2915026221291859E-3</c:v>
                  </c:pt>
                  <c:pt idx="14">
                    <c:v>3.0000000000000027E-3</c:v>
                  </c:pt>
                  <c:pt idx="15">
                    <c:v>1.1547005383792527E-3</c:v>
                  </c:pt>
                  <c:pt idx="16">
                    <c:v>2.6457513110645617E-3</c:v>
                  </c:pt>
                  <c:pt idx="17">
                    <c:v>1.5275252316519479E-3</c:v>
                  </c:pt>
                  <c:pt idx="18">
                    <c:v>1.7320508075688789E-3</c:v>
                  </c:pt>
                  <c:pt idx="19">
                    <c:v>1.5275252316519479E-3</c:v>
                  </c:pt>
                  <c:pt idx="20">
                    <c:v>3.2145502536643214E-3</c:v>
                  </c:pt>
                  <c:pt idx="21">
                    <c:v>4.6188021535170098E-3</c:v>
                  </c:pt>
                  <c:pt idx="22">
                    <c:v>7.2341781380702097E-3</c:v>
                  </c:pt>
                  <c:pt idx="23">
                    <c:v>7.5055534994651419E-3</c:v>
                  </c:pt>
                  <c:pt idx="24">
                    <c:v>4.7258156262526127E-3</c:v>
                  </c:pt>
                  <c:pt idx="25">
                    <c:v>5.2915026221291859E-3</c:v>
                  </c:pt>
                  <c:pt idx="26">
                    <c:v>7.5055534994651419E-3</c:v>
                  </c:pt>
                  <c:pt idx="27">
                    <c:v>1.1503622617824914E-2</c:v>
                  </c:pt>
                  <c:pt idx="28">
                    <c:v>2.4331050121192899E-2</c:v>
                  </c:pt>
                  <c:pt idx="29">
                    <c:v>3.1085902485424727E-2</c:v>
                  </c:pt>
                  <c:pt idx="30">
                    <c:v>2.7712812921102066E-2</c:v>
                  </c:pt>
                  <c:pt idx="31">
                    <c:v>8.907487487127512E-2</c:v>
                  </c:pt>
                  <c:pt idx="32">
                    <c:v>1.3051181300301274E-2</c:v>
                  </c:pt>
                  <c:pt idx="33">
                    <c:v>2.8867513459481316E-3</c:v>
                  </c:pt>
                  <c:pt idx="34">
                    <c:v>2.3094010767585054E-3</c:v>
                  </c:pt>
                  <c:pt idx="35">
                    <c:v>2.8867513459481316E-3</c:v>
                  </c:pt>
                  <c:pt idx="36">
                    <c:v>2.0000000000000018E-3</c:v>
                  </c:pt>
                  <c:pt idx="37">
                    <c:v>1.0000000000000009E-3</c:v>
                  </c:pt>
                  <c:pt idx="38">
                    <c:v>2.0816659994661343E-3</c:v>
                  </c:pt>
                  <c:pt idx="39">
                    <c:v>2.5166114784235857E-3</c:v>
                  </c:pt>
                  <c:pt idx="40">
                    <c:v>5.7735026918962634E-4</c:v>
                  </c:pt>
                  <c:pt idx="41">
                    <c:v>2.0000000000000018E-3</c:v>
                  </c:pt>
                  <c:pt idx="42">
                    <c:v>1.1547005383792527E-3</c:v>
                  </c:pt>
                  <c:pt idx="43">
                    <c:v>2.3094010767585054E-3</c:v>
                  </c:pt>
                  <c:pt idx="44">
                    <c:v>2.6457513110645929E-3</c:v>
                  </c:pt>
                  <c:pt idx="45">
                    <c:v>1.5275252316519481E-3</c:v>
                  </c:pt>
                  <c:pt idx="46">
                    <c:v>1.5275252316519479E-3</c:v>
                  </c:pt>
                  <c:pt idx="47">
                    <c:v>1.1547005383792527E-3</c:v>
                  </c:pt>
                  <c:pt idx="48">
                    <c:v>1.0000000000000009E-3</c:v>
                  </c:pt>
                  <c:pt idx="49">
                    <c:v>2.0816659994661348E-3</c:v>
                  </c:pt>
                  <c:pt idx="50">
                    <c:v>1.5275252316519479E-3</c:v>
                  </c:pt>
                  <c:pt idx="51">
                    <c:v>5.7735026918962634E-4</c:v>
                  </c:pt>
                  <c:pt idx="52">
                    <c:v>1.7320508075688791E-3</c:v>
                  </c:pt>
                  <c:pt idx="53">
                    <c:v>2.8867513459481316E-3</c:v>
                  </c:pt>
                  <c:pt idx="54">
                    <c:v>1.3012814197295434E-2</c:v>
                  </c:pt>
                  <c:pt idx="55">
                    <c:v>1.3453624047073722E-2</c:v>
                  </c:pt>
                  <c:pt idx="56">
                    <c:v>1.7058722109231997E-2</c:v>
                  </c:pt>
                  <c:pt idx="57">
                    <c:v>1.7616280348965098E-2</c:v>
                  </c:pt>
                  <c:pt idx="58">
                    <c:v>1.907878402833893E-2</c:v>
                  </c:pt>
                </c:numCache>
              </c:numRef>
            </c:plus>
            <c:minus>
              <c:numRef>
                <c:f>'Extended Data Fig 1b'!$P$4:$P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5.7735026918962634E-4</c:v>
                  </c:pt>
                  <c:pt idx="2">
                    <c:v>5.7735026918962623E-4</c:v>
                  </c:pt>
                  <c:pt idx="3">
                    <c:v>1.0000000000000009E-3</c:v>
                  </c:pt>
                  <c:pt idx="4">
                    <c:v>5.7735026918962634E-4</c:v>
                  </c:pt>
                  <c:pt idx="5">
                    <c:v>1.0000000000000009E-3</c:v>
                  </c:pt>
                  <c:pt idx="6">
                    <c:v>1.0000000000000009E-3</c:v>
                  </c:pt>
                  <c:pt idx="7">
                    <c:v>1.5275252316519481E-3</c:v>
                  </c:pt>
                  <c:pt idx="8">
                    <c:v>1.7320508075688789E-3</c:v>
                  </c:pt>
                  <c:pt idx="9">
                    <c:v>2.5166114784235852E-3</c:v>
                  </c:pt>
                  <c:pt idx="10">
                    <c:v>3.5118845842842497E-3</c:v>
                  </c:pt>
                  <c:pt idx="11">
                    <c:v>4.3588989435406778E-3</c:v>
                  </c:pt>
                  <c:pt idx="12">
                    <c:v>4.6188021535170098E-3</c:v>
                  </c:pt>
                  <c:pt idx="13">
                    <c:v>5.2915026221291859E-3</c:v>
                  </c:pt>
                  <c:pt idx="14">
                    <c:v>3.0000000000000027E-3</c:v>
                  </c:pt>
                  <c:pt idx="15">
                    <c:v>1.1547005383792527E-3</c:v>
                  </c:pt>
                  <c:pt idx="16">
                    <c:v>2.6457513110645617E-3</c:v>
                  </c:pt>
                  <c:pt idx="17">
                    <c:v>1.5275252316519479E-3</c:v>
                  </c:pt>
                  <c:pt idx="18">
                    <c:v>1.7320508075688789E-3</c:v>
                  </c:pt>
                  <c:pt idx="19">
                    <c:v>1.5275252316519479E-3</c:v>
                  </c:pt>
                  <c:pt idx="20">
                    <c:v>3.2145502536643214E-3</c:v>
                  </c:pt>
                  <c:pt idx="21">
                    <c:v>4.6188021535170098E-3</c:v>
                  </c:pt>
                  <c:pt idx="22">
                    <c:v>7.2341781380702097E-3</c:v>
                  </c:pt>
                  <c:pt idx="23">
                    <c:v>7.5055534994651419E-3</c:v>
                  </c:pt>
                  <c:pt idx="24">
                    <c:v>4.7258156262526127E-3</c:v>
                  </c:pt>
                  <c:pt idx="25">
                    <c:v>5.2915026221291859E-3</c:v>
                  </c:pt>
                  <c:pt idx="26">
                    <c:v>7.5055534994651419E-3</c:v>
                  </c:pt>
                  <c:pt idx="27">
                    <c:v>1.1503622617824914E-2</c:v>
                  </c:pt>
                  <c:pt idx="28">
                    <c:v>2.4331050121192899E-2</c:v>
                  </c:pt>
                  <c:pt idx="29">
                    <c:v>3.1085902485424727E-2</c:v>
                  </c:pt>
                  <c:pt idx="30">
                    <c:v>2.7712812921102066E-2</c:v>
                  </c:pt>
                  <c:pt idx="31">
                    <c:v>8.907487487127512E-2</c:v>
                  </c:pt>
                  <c:pt idx="32">
                    <c:v>1.3051181300301274E-2</c:v>
                  </c:pt>
                  <c:pt idx="33">
                    <c:v>2.8867513459481316E-3</c:v>
                  </c:pt>
                  <c:pt idx="34">
                    <c:v>2.3094010767585054E-3</c:v>
                  </c:pt>
                  <c:pt idx="35">
                    <c:v>2.8867513459481316E-3</c:v>
                  </c:pt>
                  <c:pt idx="36">
                    <c:v>2.0000000000000018E-3</c:v>
                  </c:pt>
                  <c:pt idx="37">
                    <c:v>1.0000000000000009E-3</c:v>
                  </c:pt>
                  <c:pt idx="38">
                    <c:v>2.0816659994661343E-3</c:v>
                  </c:pt>
                  <c:pt idx="39">
                    <c:v>2.5166114784235857E-3</c:v>
                  </c:pt>
                  <c:pt idx="40">
                    <c:v>5.7735026918962634E-4</c:v>
                  </c:pt>
                  <c:pt idx="41">
                    <c:v>2.0000000000000018E-3</c:v>
                  </c:pt>
                  <c:pt idx="42">
                    <c:v>1.1547005383792527E-3</c:v>
                  </c:pt>
                  <c:pt idx="43">
                    <c:v>2.3094010767585054E-3</c:v>
                  </c:pt>
                  <c:pt idx="44">
                    <c:v>2.6457513110645929E-3</c:v>
                  </c:pt>
                  <c:pt idx="45">
                    <c:v>1.5275252316519481E-3</c:v>
                  </c:pt>
                  <c:pt idx="46">
                    <c:v>1.5275252316519479E-3</c:v>
                  </c:pt>
                  <c:pt idx="47">
                    <c:v>1.1547005383792527E-3</c:v>
                  </c:pt>
                  <c:pt idx="48">
                    <c:v>1.0000000000000009E-3</c:v>
                  </c:pt>
                  <c:pt idx="49">
                    <c:v>2.0816659994661348E-3</c:v>
                  </c:pt>
                  <c:pt idx="50">
                    <c:v>1.5275252316519479E-3</c:v>
                  </c:pt>
                  <c:pt idx="51">
                    <c:v>5.7735026918962634E-4</c:v>
                  </c:pt>
                  <c:pt idx="52">
                    <c:v>1.7320508075688791E-3</c:v>
                  </c:pt>
                  <c:pt idx="53">
                    <c:v>2.8867513459481316E-3</c:v>
                  </c:pt>
                  <c:pt idx="54">
                    <c:v>1.3012814197295434E-2</c:v>
                  </c:pt>
                  <c:pt idx="55">
                    <c:v>1.3453624047073722E-2</c:v>
                  </c:pt>
                  <c:pt idx="56">
                    <c:v>1.7058722109231997E-2</c:v>
                  </c:pt>
                  <c:pt idx="57">
                    <c:v>1.7616280348965098E-2</c:v>
                  </c:pt>
                  <c:pt idx="58">
                    <c:v>1.907878402833893E-2</c:v>
                  </c:pt>
                </c:numCache>
              </c:numRef>
            </c:minus>
          </c:errBars>
          <c:xVal>
            <c:numRef>
              <c:f>'Extended Data Fig 1b'!$A$4:$A$62</c:f>
              <c:numCache>
                <c:formatCode>0.00</c:formatCode>
                <c:ptCount val="5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  <c:pt idx="9">
                  <c:v>3.3333333333333335</c:v>
                </c:pt>
                <c:pt idx="10">
                  <c:v>3.6666666666666665</c:v>
                </c:pt>
                <c:pt idx="11">
                  <c:v>4</c:v>
                </c:pt>
                <c:pt idx="12">
                  <c:v>4.333333333333333</c:v>
                </c:pt>
                <c:pt idx="13">
                  <c:v>4.666666666666667</c:v>
                </c:pt>
                <c:pt idx="14">
                  <c:v>5</c:v>
                </c:pt>
                <c:pt idx="15">
                  <c:v>5.333333333333333</c:v>
                </c:pt>
                <c:pt idx="16">
                  <c:v>5.666666666666667</c:v>
                </c:pt>
                <c:pt idx="17">
                  <c:v>6</c:v>
                </c:pt>
                <c:pt idx="18">
                  <c:v>6.333333333333333</c:v>
                </c:pt>
                <c:pt idx="19">
                  <c:v>6.666666666666667</c:v>
                </c:pt>
                <c:pt idx="20">
                  <c:v>7</c:v>
                </c:pt>
                <c:pt idx="21">
                  <c:v>7.333333333333333</c:v>
                </c:pt>
                <c:pt idx="22">
                  <c:v>7.666666666666667</c:v>
                </c:pt>
                <c:pt idx="23">
                  <c:v>8</c:v>
                </c:pt>
                <c:pt idx="24">
                  <c:v>8.3333333333333339</c:v>
                </c:pt>
                <c:pt idx="25">
                  <c:v>8.6666666666666661</c:v>
                </c:pt>
                <c:pt idx="26">
                  <c:v>9</c:v>
                </c:pt>
                <c:pt idx="27">
                  <c:v>9.3333333333333339</c:v>
                </c:pt>
                <c:pt idx="28">
                  <c:v>9.6666666666666661</c:v>
                </c:pt>
                <c:pt idx="29">
                  <c:v>10</c:v>
                </c:pt>
                <c:pt idx="30">
                  <c:v>10.333333333333334</c:v>
                </c:pt>
                <c:pt idx="31">
                  <c:v>10.666666666666666</c:v>
                </c:pt>
                <c:pt idx="32">
                  <c:v>11</c:v>
                </c:pt>
                <c:pt idx="33">
                  <c:v>11.333333333333334</c:v>
                </c:pt>
                <c:pt idx="34">
                  <c:v>11.666666666666666</c:v>
                </c:pt>
                <c:pt idx="35">
                  <c:v>12</c:v>
                </c:pt>
                <c:pt idx="36">
                  <c:v>12.333333333333334</c:v>
                </c:pt>
                <c:pt idx="37">
                  <c:v>12.666666666666666</c:v>
                </c:pt>
                <c:pt idx="38">
                  <c:v>13</c:v>
                </c:pt>
                <c:pt idx="39">
                  <c:v>13.333333333333334</c:v>
                </c:pt>
                <c:pt idx="40">
                  <c:v>13.666666666666666</c:v>
                </c:pt>
                <c:pt idx="41">
                  <c:v>14</c:v>
                </c:pt>
                <c:pt idx="42">
                  <c:v>14.333333333333334</c:v>
                </c:pt>
                <c:pt idx="43">
                  <c:v>14.666666666666666</c:v>
                </c:pt>
                <c:pt idx="44">
                  <c:v>15</c:v>
                </c:pt>
                <c:pt idx="45">
                  <c:v>15.333333333333334</c:v>
                </c:pt>
                <c:pt idx="46">
                  <c:v>15.666666666666666</c:v>
                </c:pt>
                <c:pt idx="47">
                  <c:v>16</c:v>
                </c:pt>
                <c:pt idx="48">
                  <c:v>16.333333333333332</c:v>
                </c:pt>
                <c:pt idx="49">
                  <c:v>16.666666666666668</c:v>
                </c:pt>
                <c:pt idx="50">
                  <c:v>17</c:v>
                </c:pt>
                <c:pt idx="51">
                  <c:v>17.333333333333332</c:v>
                </c:pt>
                <c:pt idx="52">
                  <c:v>17.666666666666668</c:v>
                </c:pt>
                <c:pt idx="53">
                  <c:v>18</c:v>
                </c:pt>
                <c:pt idx="54">
                  <c:v>18.333333333333332</c:v>
                </c:pt>
                <c:pt idx="55">
                  <c:v>18.666666666666668</c:v>
                </c:pt>
                <c:pt idx="56">
                  <c:v>19</c:v>
                </c:pt>
                <c:pt idx="57">
                  <c:v>19.333333333333332</c:v>
                </c:pt>
                <c:pt idx="58">
                  <c:v>19.666666666666668</c:v>
                </c:pt>
              </c:numCache>
            </c:numRef>
          </c:xVal>
          <c:yVal>
            <c:numRef>
              <c:f>'Extended Data Fig 1b'!$H$4:$H$62</c:f>
              <c:numCache>
                <c:formatCode>0.00</c:formatCode>
                <c:ptCount val="59"/>
                <c:pt idx="0">
                  <c:v>0</c:v>
                </c:pt>
                <c:pt idx="1">
                  <c:v>6.6666666666666445E-3</c:v>
                </c:pt>
                <c:pt idx="2">
                  <c:v>1.3666666666666652E-2</c:v>
                </c:pt>
                <c:pt idx="3">
                  <c:v>1.999999999999999E-2</c:v>
                </c:pt>
                <c:pt idx="4">
                  <c:v>2.7333333333333331E-2</c:v>
                </c:pt>
                <c:pt idx="5">
                  <c:v>3.5999999999999976E-2</c:v>
                </c:pt>
                <c:pt idx="6">
                  <c:v>4.5999999999999985E-2</c:v>
                </c:pt>
                <c:pt idx="7">
                  <c:v>5.9333333333333328E-2</c:v>
                </c:pt>
                <c:pt idx="8">
                  <c:v>7.7999999999999986E-2</c:v>
                </c:pt>
                <c:pt idx="9">
                  <c:v>9.966666666666664E-2</c:v>
                </c:pt>
                <c:pt idx="10">
                  <c:v>0.12133333333333333</c:v>
                </c:pt>
                <c:pt idx="11">
                  <c:v>0.13900000000000001</c:v>
                </c:pt>
                <c:pt idx="12">
                  <c:v>0.14933333333333329</c:v>
                </c:pt>
                <c:pt idx="13">
                  <c:v>0.15299999999999997</c:v>
                </c:pt>
                <c:pt idx="14">
                  <c:v>0.15199999999999997</c:v>
                </c:pt>
                <c:pt idx="15">
                  <c:v>0.14633333333333329</c:v>
                </c:pt>
                <c:pt idx="16">
                  <c:v>0.14499999999999999</c:v>
                </c:pt>
                <c:pt idx="17">
                  <c:v>0.14666666666666664</c:v>
                </c:pt>
                <c:pt idx="18">
                  <c:v>0.14999999999999997</c:v>
                </c:pt>
                <c:pt idx="19">
                  <c:v>0.1583333333333333</c:v>
                </c:pt>
                <c:pt idx="20">
                  <c:v>0.17033333333333331</c:v>
                </c:pt>
                <c:pt idx="21">
                  <c:v>0.18833333333333332</c:v>
                </c:pt>
                <c:pt idx="22">
                  <c:v>0.21033333333333334</c:v>
                </c:pt>
                <c:pt idx="23">
                  <c:v>0.23666666666666666</c:v>
                </c:pt>
                <c:pt idx="24">
                  <c:v>0.25766666666666665</c:v>
                </c:pt>
                <c:pt idx="25">
                  <c:v>0.27599999999999997</c:v>
                </c:pt>
                <c:pt idx="26">
                  <c:v>0.30866666666666664</c:v>
                </c:pt>
                <c:pt idx="27">
                  <c:v>0.33133333333333331</c:v>
                </c:pt>
                <c:pt idx="28">
                  <c:v>0.36099999999999999</c:v>
                </c:pt>
                <c:pt idx="29">
                  <c:v>0.36866666666666664</c:v>
                </c:pt>
                <c:pt idx="30">
                  <c:v>0.36699999999999999</c:v>
                </c:pt>
                <c:pt idx="31">
                  <c:v>0.44433333333333341</c:v>
                </c:pt>
                <c:pt idx="32">
                  <c:v>0.56966666666666665</c:v>
                </c:pt>
                <c:pt idx="33">
                  <c:v>0.59033333333333327</c:v>
                </c:pt>
                <c:pt idx="34">
                  <c:v>0.60266666666666657</c:v>
                </c:pt>
                <c:pt idx="35">
                  <c:v>0.61233333333333329</c:v>
                </c:pt>
                <c:pt idx="36">
                  <c:v>0.61899999999999999</c:v>
                </c:pt>
                <c:pt idx="37">
                  <c:v>0.626</c:v>
                </c:pt>
                <c:pt idx="38">
                  <c:v>0.62966666666666671</c:v>
                </c:pt>
                <c:pt idx="39">
                  <c:v>0.63233333333333341</c:v>
                </c:pt>
                <c:pt idx="40">
                  <c:v>0.6343333333333333</c:v>
                </c:pt>
                <c:pt idx="41">
                  <c:v>0.63400000000000001</c:v>
                </c:pt>
                <c:pt idx="42">
                  <c:v>0.6333333333333333</c:v>
                </c:pt>
                <c:pt idx="43">
                  <c:v>0.63166666666666671</c:v>
                </c:pt>
                <c:pt idx="44">
                  <c:v>0.63</c:v>
                </c:pt>
                <c:pt idx="45">
                  <c:v>0.62966666666666671</c:v>
                </c:pt>
                <c:pt idx="46">
                  <c:v>0.62733333333333341</c:v>
                </c:pt>
                <c:pt idx="47">
                  <c:v>0.62666666666666659</c:v>
                </c:pt>
                <c:pt idx="48">
                  <c:v>0.62299999999999989</c:v>
                </c:pt>
                <c:pt idx="49">
                  <c:v>0.62266666666666659</c:v>
                </c:pt>
                <c:pt idx="50">
                  <c:v>0.62133333333333329</c:v>
                </c:pt>
                <c:pt idx="51">
                  <c:v>0.62033333333333329</c:v>
                </c:pt>
                <c:pt idx="52">
                  <c:v>0.61799999999999999</c:v>
                </c:pt>
                <c:pt idx="53">
                  <c:v>0.61833333333333329</c:v>
                </c:pt>
                <c:pt idx="54">
                  <c:v>0.60466666666666669</c:v>
                </c:pt>
                <c:pt idx="55">
                  <c:v>0.6</c:v>
                </c:pt>
                <c:pt idx="56">
                  <c:v>0.59599999999999997</c:v>
                </c:pt>
                <c:pt idx="57">
                  <c:v>0.59233333333333327</c:v>
                </c:pt>
                <c:pt idx="58">
                  <c:v>0.588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17E-4BB3-9FA3-0B79C04518C8}"/>
            </c:ext>
          </c:extLst>
        </c:ser>
        <c:ser>
          <c:idx val="8"/>
          <c:order val="6"/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Extended Data Fig 1b'!$Q$4:$Q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5.7735026918961029E-4</c:v>
                  </c:pt>
                  <c:pt idx="2">
                    <c:v>0</c:v>
                  </c:pt>
                  <c:pt idx="3">
                    <c:v>1.0000000000000009E-3</c:v>
                  </c:pt>
                  <c:pt idx="4">
                    <c:v>1.0000000000000009E-3</c:v>
                  </c:pt>
                  <c:pt idx="5">
                    <c:v>9.9999999999998701E-4</c:v>
                  </c:pt>
                  <c:pt idx="6">
                    <c:v>1.0000000000000009E-3</c:v>
                  </c:pt>
                  <c:pt idx="7">
                    <c:v>1.9999999999999879E-3</c:v>
                  </c:pt>
                  <c:pt idx="8">
                    <c:v>1.5275252316519479E-3</c:v>
                  </c:pt>
                  <c:pt idx="9">
                    <c:v>3.0550504633038962E-3</c:v>
                  </c:pt>
                  <c:pt idx="10">
                    <c:v>5.5677643628300267E-3</c:v>
                  </c:pt>
                  <c:pt idx="11">
                    <c:v>6.0277137733417132E-3</c:v>
                  </c:pt>
                  <c:pt idx="12">
                    <c:v>4.9328828623162518E-3</c:v>
                  </c:pt>
                  <c:pt idx="13">
                    <c:v>3.0000000000000027E-3</c:v>
                  </c:pt>
                  <c:pt idx="14">
                    <c:v>3.2145502536643214E-3</c:v>
                  </c:pt>
                  <c:pt idx="15">
                    <c:v>4.0414518843273836E-3</c:v>
                  </c:pt>
                  <c:pt idx="16">
                    <c:v>2.0816659994661348E-3</c:v>
                  </c:pt>
                  <c:pt idx="17">
                    <c:v>2.6457513110645617E-3</c:v>
                  </c:pt>
                  <c:pt idx="18">
                    <c:v>4.5825756949558439E-3</c:v>
                  </c:pt>
                  <c:pt idx="19">
                    <c:v>5.0000000000000044E-3</c:v>
                  </c:pt>
                  <c:pt idx="20">
                    <c:v>7.3711147958319687E-3</c:v>
                  </c:pt>
                  <c:pt idx="21">
                    <c:v>1.1357816691600558E-2</c:v>
                  </c:pt>
                  <c:pt idx="22">
                    <c:v>1.0692676621563606E-2</c:v>
                  </c:pt>
                  <c:pt idx="23">
                    <c:v>1.3868429375143159E-2</c:v>
                  </c:pt>
                  <c:pt idx="24">
                    <c:v>1.3650396819628834E-2</c:v>
                  </c:pt>
                  <c:pt idx="25">
                    <c:v>1.3228756555322964E-2</c:v>
                  </c:pt>
                  <c:pt idx="26">
                    <c:v>2.7184554438136398E-2</c:v>
                  </c:pt>
                  <c:pt idx="27">
                    <c:v>3.1096623610932406E-2</c:v>
                  </c:pt>
                  <c:pt idx="28">
                    <c:v>2.7838821814150136E-2</c:v>
                  </c:pt>
                  <c:pt idx="29">
                    <c:v>2.3072349974229637E-2</c:v>
                  </c:pt>
                  <c:pt idx="30">
                    <c:v>1.5716233645501662E-2</c:v>
                  </c:pt>
                  <c:pt idx="31">
                    <c:v>1.5307950004273329E-2</c:v>
                  </c:pt>
                  <c:pt idx="32">
                    <c:v>6.2449979983984034E-3</c:v>
                  </c:pt>
                  <c:pt idx="33">
                    <c:v>4.1633319989322687E-3</c:v>
                  </c:pt>
                  <c:pt idx="34">
                    <c:v>6.0000000000000053E-3</c:v>
                  </c:pt>
                  <c:pt idx="35">
                    <c:v>7.0945988845975937E-3</c:v>
                  </c:pt>
                  <c:pt idx="36">
                    <c:v>5.0000000000000044E-3</c:v>
                  </c:pt>
                  <c:pt idx="37">
                    <c:v>4.0000000000000036E-3</c:v>
                  </c:pt>
                  <c:pt idx="38">
                    <c:v>3.7859388972001857E-3</c:v>
                  </c:pt>
                  <c:pt idx="39">
                    <c:v>4.0414518843273836E-3</c:v>
                  </c:pt>
                  <c:pt idx="40">
                    <c:v>3.6055512754639926E-3</c:v>
                  </c:pt>
                  <c:pt idx="41">
                    <c:v>4.0414518843273836E-3</c:v>
                  </c:pt>
                  <c:pt idx="42">
                    <c:v>5.0332229568471713E-3</c:v>
                  </c:pt>
                  <c:pt idx="43">
                    <c:v>6.8068592855540519E-3</c:v>
                  </c:pt>
                  <c:pt idx="44">
                    <c:v>7.0000000000000062E-3</c:v>
                  </c:pt>
                  <c:pt idx="45">
                    <c:v>5.5075705472861069E-3</c:v>
                  </c:pt>
                  <c:pt idx="46">
                    <c:v>5.2915026221291859E-3</c:v>
                  </c:pt>
                  <c:pt idx="47">
                    <c:v>4.7258156262526127E-3</c:v>
                  </c:pt>
                  <c:pt idx="48">
                    <c:v>3.5118845842842493E-3</c:v>
                  </c:pt>
                  <c:pt idx="49">
                    <c:v>4.3588989435406778E-3</c:v>
                  </c:pt>
                  <c:pt idx="50">
                    <c:v>5.1961524227066361E-3</c:v>
                  </c:pt>
                  <c:pt idx="51">
                    <c:v>4.7258156262526127E-3</c:v>
                  </c:pt>
                  <c:pt idx="52">
                    <c:v>5.0000000000000044E-3</c:v>
                  </c:pt>
                  <c:pt idx="53">
                    <c:v>6.0277137733417132E-3</c:v>
                  </c:pt>
                  <c:pt idx="54">
                    <c:v>5.8594652770823201E-3</c:v>
                  </c:pt>
                  <c:pt idx="55">
                    <c:v>8.1853527718724565E-3</c:v>
                  </c:pt>
                  <c:pt idx="56">
                    <c:v>8.5440037453175383E-3</c:v>
                  </c:pt>
                  <c:pt idx="57">
                    <c:v>9.1651513899116879E-3</c:v>
                  </c:pt>
                  <c:pt idx="58">
                    <c:v>1.0692676621563636E-2</c:v>
                  </c:pt>
                </c:numCache>
              </c:numRef>
            </c:plus>
            <c:minus>
              <c:numRef>
                <c:f>'Extended Data Fig 1b'!$Q$4:$Q$62</c:f>
                <c:numCache>
                  <c:formatCode>General</c:formatCode>
                  <c:ptCount val="59"/>
                  <c:pt idx="0">
                    <c:v>0</c:v>
                  </c:pt>
                  <c:pt idx="1">
                    <c:v>5.7735026918961029E-4</c:v>
                  </c:pt>
                  <c:pt idx="2">
                    <c:v>0</c:v>
                  </c:pt>
                  <c:pt idx="3">
                    <c:v>1.0000000000000009E-3</c:v>
                  </c:pt>
                  <c:pt idx="4">
                    <c:v>1.0000000000000009E-3</c:v>
                  </c:pt>
                  <c:pt idx="5">
                    <c:v>9.9999999999998701E-4</c:v>
                  </c:pt>
                  <c:pt idx="6">
                    <c:v>1.0000000000000009E-3</c:v>
                  </c:pt>
                  <c:pt idx="7">
                    <c:v>1.9999999999999879E-3</c:v>
                  </c:pt>
                  <c:pt idx="8">
                    <c:v>1.5275252316519479E-3</c:v>
                  </c:pt>
                  <c:pt idx="9">
                    <c:v>3.0550504633038962E-3</c:v>
                  </c:pt>
                  <c:pt idx="10">
                    <c:v>5.5677643628300267E-3</c:v>
                  </c:pt>
                  <c:pt idx="11">
                    <c:v>6.0277137733417132E-3</c:v>
                  </c:pt>
                  <c:pt idx="12">
                    <c:v>4.9328828623162518E-3</c:v>
                  </c:pt>
                  <c:pt idx="13">
                    <c:v>3.0000000000000027E-3</c:v>
                  </c:pt>
                  <c:pt idx="14">
                    <c:v>3.2145502536643214E-3</c:v>
                  </c:pt>
                  <c:pt idx="15">
                    <c:v>4.0414518843273836E-3</c:v>
                  </c:pt>
                  <c:pt idx="16">
                    <c:v>2.0816659994661348E-3</c:v>
                  </c:pt>
                  <c:pt idx="17">
                    <c:v>2.6457513110645617E-3</c:v>
                  </c:pt>
                  <c:pt idx="18">
                    <c:v>4.5825756949558439E-3</c:v>
                  </c:pt>
                  <c:pt idx="19">
                    <c:v>5.0000000000000044E-3</c:v>
                  </c:pt>
                  <c:pt idx="20">
                    <c:v>7.3711147958319687E-3</c:v>
                  </c:pt>
                  <c:pt idx="21">
                    <c:v>1.1357816691600558E-2</c:v>
                  </c:pt>
                  <c:pt idx="22">
                    <c:v>1.0692676621563606E-2</c:v>
                  </c:pt>
                  <c:pt idx="23">
                    <c:v>1.3868429375143159E-2</c:v>
                  </c:pt>
                  <c:pt idx="24">
                    <c:v>1.3650396819628834E-2</c:v>
                  </c:pt>
                  <c:pt idx="25">
                    <c:v>1.3228756555322964E-2</c:v>
                  </c:pt>
                  <c:pt idx="26">
                    <c:v>2.7184554438136398E-2</c:v>
                  </c:pt>
                  <c:pt idx="27">
                    <c:v>3.1096623610932406E-2</c:v>
                  </c:pt>
                  <c:pt idx="28">
                    <c:v>2.7838821814150136E-2</c:v>
                  </c:pt>
                  <c:pt idx="29">
                    <c:v>2.3072349974229637E-2</c:v>
                  </c:pt>
                  <c:pt idx="30">
                    <c:v>1.5716233645501662E-2</c:v>
                  </c:pt>
                  <c:pt idx="31">
                    <c:v>1.5307950004273329E-2</c:v>
                  </c:pt>
                  <c:pt idx="32">
                    <c:v>6.2449979983984034E-3</c:v>
                  </c:pt>
                  <c:pt idx="33">
                    <c:v>4.1633319989322687E-3</c:v>
                  </c:pt>
                  <c:pt idx="34">
                    <c:v>6.0000000000000053E-3</c:v>
                  </c:pt>
                  <c:pt idx="35">
                    <c:v>7.0945988845975937E-3</c:v>
                  </c:pt>
                  <c:pt idx="36">
                    <c:v>5.0000000000000044E-3</c:v>
                  </c:pt>
                  <c:pt idx="37">
                    <c:v>4.0000000000000036E-3</c:v>
                  </c:pt>
                  <c:pt idx="38">
                    <c:v>3.7859388972001857E-3</c:v>
                  </c:pt>
                  <c:pt idx="39">
                    <c:v>4.0414518843273836E-3</c:v>
                  </c:pt>
                  <c:pt idx="40">
                    <c:v>3.6055512754639926E-3</c:v>
                  </c:pt>
                  <c:pt idx="41">
                    <c:v>4.0414518843273836E-3</c:v>
                  </c:pt>
                  <c:pt idx="42">
                    <c:v>5.0332229568471713E-3</c:v>
                  </c:pt>
                  <c:pt idx="43">
                    <c:v>6.8068592855540519E-3</c:v>
                  </c:pt>
                  <c:pt idx="44">
                    <c:v>7.0000000000000062E-3</c:v>
                  </c:pt>
                  <c:pt idx="45">
                    <c:v>5.5075705472861069E-3</c:v>
                  </c:pt>
                  <c:pt idx="46">
                    <c:v>5.2915026221291859E-3</c:v>
                  </c:pt>
                  <c:pt idx="47">
                    <c:v>4.7258156262526127E-3</c:v>
                  </c:pt>
                  <c:pt idx="48">
                    <c:v>3.5118845842842493E-3</c:v>
                  </c:pt>
                  <c:pt idx="49">
                    <c:v>4.3588989435406778E-3</c:v>
                  </c:pt>
                  <c:pt idx="50">
                    <c:v>5.1961524227066361E-3</c:v>
                  </c:pt>
                  <c:pt idx="51">
                    <c:v>4.7258156262526127E-3</c:v>
                  </c:pt>
                  <c:pt idx="52">
                    <c:v>5.0000000000000044E-3</c:v>
                  </c:pt>
                  <c:pt idx="53">
                    <c:v>6.0277137733417132E-3</c:v>
                  </c:pt>
                  <c:pt idx="54">
                    <c:v>5.8594652770823201E-3</c:v>
                  </c:pt>
                  <c:pt idx="55">
                    <c:v>8.1853527718724565E-3</c:v>
                  </c:pt>
                  <c:pt idx="56">
                    <c:v>8.5440037453175383E-3</c:v>
                  </c:pt>
                  <c:pt idx="57">
                    <c:v>9.1651513899116879E-3</c:v>
                  </c:pt>
                  <c:pt idx="58">
                    <c:v>1.06926766215636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>
                    <a:shade val="95000"/>
                    <a:satMod val="105000"/>
                  </a:schemeClr>
                </a:solidFill>
                <a:prstDash val="solid"/>
              </a:ln>
              <a:effectLst/>
            </c:spPr>
          </c:errBars>
          <c:xVal>
            <c:numRef>
              <c:f>'Extended Data Fig 1b'!$A$4:$A$62</c:f>
              <c:numCache>
                <c:formatCode>0.00</c:formatCode>
                <c:ptCount val="5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  <c:pt idx="9">
                  <c:v>3.3333333333333335</c:v>
                </c:pt>
                <c:pt idx="10">
                  <c:v>3.6666666666666665</c:v>
                </c:pt>
                <c:pt idx="11">
                  <c:v>4</c:v>
                </c:pt>
                <c:pt idx="12">
                  <c:v>4.333333333333333</c:v>
                </c:pt>
                <c:pt idx="13">
                  <c:v>4.666666666666667</c:v>
                </c:pt>
                <c:pt idx="14">
                  <c:v>5</c:v>
                </c:pt>
                <c:pt idx="15">
                  <c:v>5.333333333333333</c:v>
                </c:pt>
                <c:pt idx="16">
                  <c:v>5.666666666666667</c:v>
                </c:pt>
                <c:pt idx="17">
                  <c:v>6</c:v>
                </c:pt>
                <c:pt idx="18">
                  <c:v>6.333333333333333</c:v>
                </c:pt>
                <c:pt idx="19">
                  <c:v>6.666666666666667</c:v>
                </c:pt>
                <c:pt idx="20">
                  <c:v>7</c:v>
                </c:pt>
                <c:pt idx="21">
                  <c:v>7.333333333333333</c:v>
                </c:pt>
                <c:pt idx="22">
                  <c:v>7.666666666666667</c:v>
                </c:pt>
                <c:pt idx="23">
                  <c:v>8</c:v>
                </c:pt>
                <c:pt idx="24">
                  <c:v>8.3333333333333339</c:v>
                </c:pt>
                <c:pt idx="25">
                  <c:v>8.6666666666666661</c:v>
                </c:pt>
                <c:pt idx="26">
                  <c:v>9</c:v>
                </c:pt>
                <c:pt idx="27">
                  <c:v>9.3333333333333339</c:v>
                </c:pt>
                <c:pt idx="28">
                  <c:v>9.6666666666666661</c:v>
                </c:pt>
                <c:pt idx="29">
                  <c:v>10</c:v>
                </c:pt>
                <c:pt idx="30">
                  <c:v>10.333333333333334</c:v>
                </c:pt>
                <c:pt idx="31">
                  <c:v>10.666666666666666</c:v>
                </c:pt>
                <c:pt idx="32">
                  <c:v>11</c:v>
                </c:pt>
                <c:pt idx="33">
                  <c:v>11.333333333333334</c:v>
                </c:pt>
                <c:pt idx="34">
                  <c:v>11.666666666666666</c:v>
                </c:pt>
                <c:pt idx="35">
                  <c:v>12</c:v>
                </c:pt>
                <c:pt idx="36">
                  <c:v>12.333333333333334</c:v>
                </c:pt>
                <c:pt idx="37">
                  <c:v>12.666666666666666</c:v>
                </c:pt>
                <c:pt idx="38">
                  <c:v>13</c:v>
                </c:pt>
                <c:pt idx="39">
                  <c:v>13.333333333333334</c:v>
                </c:pt>
                <c:pt idx="40">
                  <c:v>13.666666666666666</c:v>
                </c:pt>
                <c:pt idx="41">
                  <c:v>14</c:v>
                </c:pt>
                <c:pt idx="42">
                  <c:v>14.333333333333334</c:v>
                </c:pt>
                <c:pt idx="43">
                  <c:v>14.666666666666666</c:v>
                </c:pt>
                <c:pt idx="44">
                  <c:v>15</c:v>
                </c:pt>
                <c:pt idx="45">
                  <c:v>15.333333333333334</c:v>
                </c:pt>
                <c:pt idx="46">
                  <c:v>15.666666666666666</c:v>
                </c:pt>
                <c:pt idx="47">
                  <c:v>16</c:v>
                </c:pt>
                <c:pt idx="48">
                  <c:v>16.333333333333332</c:v>
                </c:pt>
                <c:pt idx="49">
                  <c:v>16.666666666666668</c:v>
                </c:pt>
                <c:pt idx="50">
                  <c:v>17</c:v>
                </c:pt>
                <c:pt idx="51">
                  <c:v>17.333333333333332</c:v>
                </c:pt>
                <c:pt idx="52">
                  <c:v>17.666666666666668</c:v>
                </c:pt>
                <c:pt idx="53">
                  <c:v>18</c:v>
                </c:pt>
                <c:pt idx="54">
                  <c:v>18.333333333333332</c:v>
                </c:pt>
                <c:pt idx="55">
                  <c:v>18.666666666666668</c:v>
                </c:pt>
                <c:pt idx="56">
                  <c:v>19</c:v>
                </c:pt>
                <c:pt idx="57">
                  <c:v>19.333333333333332</c:v>
                </c:pt>
                <c:pt idx="58">
                  <c:v>19.666666666666668</c:v>
                </c:pt>
              </c:numCache>
            </c:numRef>
          </c:xVal>
          <c:yVal>
            <c:numRef>
              <c:f>'Extended Data Fig 1b'!$I$4:$I$62</c:f>
              <c:numCache>
                <c:formatCode>0.00</c:formatCode>
                <c:ptCount val="59"/>
                <c:pt idx="0">
                  <c:v>0</c:v>
                </c:pt>
                <c:pt idx="1">
                  <c:v>7.3333333333333306E-3</c:v>
                </c:pt>
                <c:pt idx="2">
                  <c:v>1.3999999999999985E-2</c:v>
                </c:pt>
                <c:pt idx="3">
                  <c:v>2.0999999999999991E-2</c:v>
                </c:pt>
                <c:pt idx="4">
                  <c:v>2.8999999999999998E-2</c:v>
                </c:pt>
                <c:pt idx="5">
                  <c:v>3.8999999999999986E-2</c:v>
                </c:pt>
                <c:pt idx="6">
                  <c:v>5.099999999999999E-2</c:v>
                </c:pt>
                <c:pt idx="7">
                  <c:v>6.9999999999999993E-2</c:v>
                </c:pt>
                <c:pt idx="8">
                  <c:v>8.9666666666666672E-2</c:v>
                </c:pt>
                <c:pt idx="9">
                  <c:v>0.10566666666666664</c:v>
                </c:pt>
                <c:pt idx="10">
                  <c:v>0.11299999999999999</c:v>
                </c:pt>
                <c:pt idx="11">
                  <c:v>0.11066666666666665</c:v>
                </c:pt>
                <c:pt idx="12">
                  <c:v>0.10633333333333332</c:v>
                </c:pt>
                <c:pt idx="13">
                  <c:v>0.10599999999999998</c:v>
                </c:pt>
                <c:pt idx="14">
                  <c:v>0.11066666666666665</c:v>
                </c:pt>
                <c:pt idx="15">
                  <c:v>0.12133333333333333</c:v>
                </c:pt>
                <c:pt idx="16">
                  <c:v>0.13333333333333333</c:v>
                </c:pt>
                <c:pt idx="17">
                  <c:v>0.14899999999999999</c:v>
                </c:pt>
                <c:pt idx="18">
                  <c:v>0.16899999999999996</c:v>
                </c:pt>
                <c:pt idx="19">
                  <c:v>0.19000000000000003</c:v>
                </c:pt>
                <c:pt idx="20">
                  <c:v>0.21066666666666667</c:v>
                </c:pt>
                <c:pt idx="21">
                  <c:v>0.23499999999999999</c:v>
                </c:pt>
                <c:pt idx="22">
                  <c:v>0.26333333333333331</c:v>
                </c:pt>
                <c:pt idx="23">
                  <c:v>0.29366666666666669</c:v>
                </c:pt>
                <c:pt idx="24">
                  <c:v>0.32466666666666666</c:v>
                </c:pt>
                <c:pt idx="25">
                  <c:v>0.35499999999999998</c:v>
                </c:pt>
                <c:pt idx="26">
                  <c:v>0.39900000000000002</c:v>
                </c:pt>
                <c:pt idx="27">
                  <c:v>0.442</c:v>
                </c:pt>
                <c:pt idx="28">
                  <c:v>0.48100000000000004</c:v>
                </c:pt>
                <c:pt idx="29">
                  <c:v>0.5136666666666666</c:v>
                </c:pt>
                <c:pt idx="30">
                  <c:v>0.55100000000000005</c:v>
                </c:pt>
                <c:pt idx="31">
                  <c:v>0.57066666666666677</c:v>
                </c:pt>
                <c:pt idx="32">
                  <c:v>0.58899999999999997</c:v>
                </c:pt>
                <c:pt idx="33">
                  <c:v>0.60266666666666657</c:v>
                </c:pt>
                <c:pt idx="34">
                  <c:v>0.61399999999999999</c:v>
                </c:pt>
                <c:pt idx="35">
                  <c:v>0.6206666666666667</c:v>
                </c:pt>
                <c:pt idx="36">
                  <c:v>0.627</c:v>
                </c:pt>
                <c:pt idx="37">
                  <c:v>0.63200000000000001</c:v>
                </c:pt>
                <c:pt idx="38">
                  <c:v>0.63566666666666671</c:v>
                </c:pt>
                <c:pt idx="39">
                  <c:v>0.63766666666666671</c:v>
                </c:pt>
                <c:pt idx="40">
                  <c:v>0.63800000000000001</c:v>
                </c:pt>
                <c:pt idx="41">
                  <c:v>0.63833333333333331</c:v>
                </c:pt>
                <c:pt idx="42">
                  <c:v>0.63766666666666671</c:v>
                </c:pt>
                <c:pt idx="43">
                  <c:v>0.6343333333333333</c:v>
                </c:pt>
                <c:pt idx="44">
                  <c:v>0.63100000000000012</c:v>
                </c:pt>
                <c:pt idx="45">
                  <c:v>0.62766666666666671</c:v>
                </c:pt>
                <c:pt idx="46">
                  <c:v>0.624</c:v>
                </c:pt>
                <c:pt idx="47">
                  <c:v>0.62066666666666659</c:v>
                </c:pt>
                <c:pt idx="48">
                  <c:v>0.61766666666666659</c:v>
                </c:pt>
                <c:pt idx="49">
                  <c:v>0.61499999999999988</c:v>
                </c:pt>
                <c:pt idx="50">
                  <c:v>0.61299999999999999</c:v>
                </c:pt>
                <c:pt idx="51">
                  <c:v>0.61033333333333328</c:v>
                </c:pt>
                <c:pt idx="52">
                  <c:v>0.60799999999999998</c:v>
                </c:pt>
                <c:pt idx="53">
                  <c:v>0.60533333333333339</c:v>
                </c:pt>
                <c:pt idx="54">
                  <c:v>0.60466666666666669</c:v>
                </c:pt>
                <c:pt idx="55">
                  <c:v>0.60099999999999998</c:v>
                </c:pt>
                <c:pt idx="56">
                  <c:v>0.6</c:v>
                </c:pt>
                <c:pt idx="57">
                  <c:v>0.59899999999999998</c:v>
                </c:pt>
                <c:pt idx="58">
                  <c:v>0.597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17E-4BB3-9FA3-0B79C04518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5649464"/>
        <c:axId val="-2075643816"/>
      </c:scatterChart>
      <c:valAx>
        <c:axId val="-2075649464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our)</a:t>
                </a:r>
              </a:p>
            </c:rich>
          </c:tx>
          <c:layout>
            <c:manualLayout>
              <c:xMode val="edge"/>
              <c:yMode val="edge"/>
              <c:x val="0.44423569444444444"/>
              <c:y val="0.95237499999999997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-2075643816"/>
        <c:crosses val="autoZero"/>
        <c:crossBetween val="midCat"/>
        <c:majorUnit val="4"/>
      </c:valAx>
      <c:valAx>
        <c:axId val="-2075643816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</a:t>
                </a:r>
                <a:r>
                  <a:rPr lang="en-US" baseline="-25000"/>
                  <a:t>600nm </a:t>
                </a:r>
                <a:r>
                  <a:rPr lang="en-US"/>
                  <a:t>(a.u.)</a:t>
                </a:r>
              </a:p>
            </c:rich>
          </c:tx>
          <c:layout>
            <c:manualLayout>
              <c:xMode val="edge"/>
              <c:yMode val="edge"/>
              <c:x val="8.7222222222222218E-5"/>
              <c:y val="0.3470030092592592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075649464"/>
        <c:crosses val="autoZero"/>
        <c:crossBetween val="midCat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10329319444444444"/>
          <c:y val="5.3919675925925933E-2"/>
          <c:w val="0.13726597222222223"/>
          <c:h val="0.35033495370370371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0">
          <a:latin typeface="Arial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0</xdr:row>
      <xdr:rowOff>0</xdr:rowOff>
    </xdr:from>
    <xdr:to>
      <xdr:col>19</xdr:col>
      <xdr:colOff>147158</xdr:colOff>
      <xdr:row>15</xdr:row>
      <xdr:rowOff>17289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0</xdr:row>
      <xdr:rowOff>0</xdr:rowOff>
    </xdr:from>
    <xdr:to>
      <xdr:col>26</xdr:col>
      <xdr:colOff>288748</xdr:colOff>
      <xdr:row>24</xdr:row>
      <xdr:rowOff>2812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zoomScale="95" zoomScaleNormal="95" workbookViewId="0">
      <selection activeCell="J21" sqref="J21"/>
    </sheetView>
  </sheetViews>
  <sheetFormatPr defaultRowHeight="12.75" x14ac:dyDescent="0.2"/>
  <cols>
    <col min="1" max="1" width="11.5703125" bestFit="1" customWidth="1"/>
    <col min="2" max="2" width="14.28515625" style="8" bestFit="1" customWidth="1"/>
    <col min="3" max="8" width="6" style="8" bestFit="1" customWidth="1"/>
    <col min="9" max="9" width="6.28515625" style="8" bestFit="1" customWidth="1"/>
    <col min="10" max="10" width="6.140625" style="8" bestFit="1" customWidth="1"/>
    <col min="11" max="11" width="3" customWidth="1"/>
  </cols>
  <sheetData>
    <row r="1" spans="1:10" ht="14.25" x14ac:dyDescent="0.2">
      <c r="A1" s="4"/>
      <c r="B1" s="6" t="s">
        <v>9</v>
      </c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</row>
    <row r="2" spans="1:10" ht="14.25" x14ac:dyDescent="0.2">
      <c r="A2" s="5" t="s">
        <v>10</v>
      </c>
      <c r="B2" s="6">
        <v>0</v>
      </c>
      <c r="C2" s="7">
        <v>0.41464388841441163</v>
      </c>
      <c r="D2" s="7">
        <v>0.42906056533562859</v>
      </c>
      <c r="E2" s="7">
        <v>0.42577683276935141</v>
      </c>
      <c r="F2" s="7">
        <v>0.43559221668427889</v>
      </c>
      <c r="G2" s="7">
        <v>0.45142608966889308</v>
      </c>
      <c r="H2" s="7">
        <v>0.43791267219434948</v>
      </c>
      <c r="I2" s="7">
        <f>AVERAGE(C2:H2)</f>
        <v>0.43240204417781886</v>
      </c>
      <c r="J2" s="7">
        <f>STDEV(C2:H2)</f>
        <v>1.2432775488853107E-2</v>
      </c>
    </row>
    <row r="3" spans="1:10" ht="14.25" x14ac:dyDescent="0.2">
      <c r="A3" s="5"/>
      <c r="B3" s="6">
        <v>0.25</v>
      </c>
      <c r="C3" s="7">
        <v>0.43003971214035225</v>
      </c>
      <c r="D3" s="7">
        <v>0.42317933059999457</v>
      </c>
      <c r="E3" s="7">
        <v>0.42658279680662986</v>
      </c>
      <c r="F3" s="7">
        <v>0.40926660600419412</v>
      </c>
      <c r="G3" s="7">
        <v>0.42121008185006253</v>
      </c>
      <c r="H3" s="7">
        <v>0.41286480899707606</v>
      </c>
      <c r="I3" s="7">
        <f t="shared" ref="I3:I8" si="0">AVERAGE(C3:H3)</f>
        <v>0.42052388939971813</v>
      </c>
      <c r="J3" s="7">
        <f t="shared" ref="J3:J8" si="1">STDEV(C3:H3)</f>
        <v>8.0021423569568029E-3</v>
      </c>
    </row>
    <row r="4" spans="1:10" ht="14.25" x14ac:dyDescent="0.2">
      <c r="A4" s="5"/>
      <c r="B4" s="6">
        <v>0.5</v>
      </c>
      <c r="C4" s="7">
        <v>0.42253074129115453</v>
      </c>
      <c r="D4" s="7">
        <v>0.42469814022079222</v>
      </c>
      <c r="E4" s="7">
        <v>0.43236485859376106</v>
      </c>
      <c r="F4" s="7">
        <v>0.42172624300913519</v>
      </c>
      <c r="G4" s="7">
        <v>0.42654893291067014</v>
      </c>
      <c r="H4" s="7">
        <v>0.42890005749646154</v>
      </c>
      <c r="I4" s="7">
        <f t="shared" si="0"/>
        <v>0.4261281622536624</v>
      </c>
      <c r="J4" s="7">
        <f t="shared" si="1"/>
        <v>4.0279058095435997E-3</v>
      </c>
    </row>
    <row r="5" spans="1:10" ht="14.25" x14ac:dyDescent="0.2">
      <c r="A5" s="5"/>
      <c r="B5" s="6">
        <v>1</v>
      </c>
      <c r="C5" s="7">
        <v>0.41957708867135851</v>
      </c>
      <c r="D5" s="7">
        <v>0.42125738651499928</v>
      </c>
      <c r="E5" s="7">
        <v>0.41811572445698031</v>
      </c>
      <c r="F5" s="7">
        <v>0.42171468336937179</v>
      </c>
      <c r="G5" s="7">
        <v>0.42240521903511685</v>
      </c>
      <c r="H5" s="7">
        <v>0.42612681813044073</v>
      </c>
      <c r="I5" s="7">
        <f t="shared" si="0"/>
        <v>0.42153282002971126</v>
      </c>
      <c r="J5" s="7">
        <f t="shared" si="1"/>
        <v>2.7377459257096701E-3</v>
      </c>
    </row>
    <row r="6" spans="1:10" ht="14.25" x14ac:dyDescent="0.2">
      <c r="A6" s="5"/>
      <c r="B6" s="6">
        <v>2</v>
      </c>
      <c r="C6" s="7">
        <v>0.36563596376082358</v>
      </c>
      <c r="D6" s="7">
        <v>0.3588320560535993</v>
      </c>
      <c r="E6" s="7">
        <v>0.36136254098266418</v>
      </c>
      <c r="F6" s="7">
        <v>0.35243532057767607</v>
      </c>
      <c r="G6" s="7">
        <v>0.37127364290246911</v>
      </c>
      <c r="H6" s="7">
        <v>0.35838423936946007</v>
      </c>
      <c r="I6" s="7">
        <f t="shared" si="0"/>
        <v>0.36132062727444875</v>
      </c>
      <c r="J6" s="7">
        <f t="shared" si="1"/>
        <v>6.5030829855801352E-3</v>
      </c>
    </row>
    <row r="7" spans="1:10" ht="14.25" x14ac:dyDescent="0.2">
      <c r="A7" s="5"/>
      <c r="B7" s="6">
        <v>3</v>
      </c>
      <c r="C7" s="7">
        <v>-4.9509784506843414E-3</v>
      </c>
      <c r="D7" s="7">
        <v>-6.3176924880985899E-3</v>
      </c>
      <c r="E7" s="7">
        <v>-4.7904857813358542E-3</v>
      </c>
      <c r="F7" s="7">
        <v>-9.2211933564122009E-3</v>
      </c>
      <c r="G7" s="7">
        <v>7.3763739824238795E-3</v>
      </c>
      <c r="H7" s="7">
        <v>-9.9685255526282671E-4</v>
      </c>
      <c r="I7" s="7">
        <f t="shared" si="0"/>
        <v>-3.1501381082283224E-3</v>
      </c>
      <c r="J7" s="7">
        <f t="shared" si="1"/>
        <v>5.8011890931235757E-3</v>
      </c>
    </row>
    <row r="8" spans="1:10" ht="14.25" x14ac:dyDescent="0.2">
      <c r="A8" s="5"/>
      <c r="B8" s="6">
        <v>4</v>
      </c>
      <c r="C8" s="7">
        <v>-3.0628927198659743E-3</v>
      </c>
      <c r="D8" s="7">
        <v>-9.9017346363014015E-4</v>
      </c>
      <c r="E8" s="7">
        <v>-3.0007009253255057E-3</v>
      </c>
      <c r="F8" s="7">
        <v>-1.0036223648684547E-3</v>
      </c>
      <c r="G8" s="7">
        <v>5.1764283229679443E-3</v>
      </c>
      <c r="H8" s="7">
        <v>-3.2185418125916213E-3</v>
      </c>
      <c r="I8" s="7">
        <f t="shared" si="0"/>
        <v>-1.0165838272189586E-3</v>
      </c>
      <c r="J8" s="7">
        <f t="shared" si="1"/>
        <v>3.2039658147878297E-3</v>
      </c>
    </row>
    <row r="9" spans="1:10" ht="14.25" x14ac:dyDescent="0.2">
      <c r="A9" s="5" t="s">
        <v>11</v>
      </c>
      <c r="B9" s="7">
        <v>0</v>
      </c>
      <c r="C9" s="7">
        <v>0.33557818526008948</v>
      </c>
      <c r="D9" s="7">
        <v>0.31386670196442629</v>
      </c>
      <c r="E9" s="7">
        <v>0.35364490846543112</v>
      </c>
      <c r="F9" s="6"/>
      <c r="G9" s="6"/>
      <c r="H9" s="6"/>
      <c r="I9" s="7">
        <f>AVERAGE(C9:E9)</f>
        <v>0.33436326522998233</v>
      </c>
      <c r="J9" s="7">
        <f>STDEV(C9:E9)</f>
        <v>1.9916913694616758E-2</v>
      </c>
    </row>
    <row r="10" spans="1:10" ht="14.25" x14ac:dyDescent="0.2">
      <c r="A10" s="5"/>
      <c r="B10" s="7">
        <v>0.20971520000000007</v>
      </c>
      <c r="C10" s="7">
        <v>0.28893604583309357</v>
      </c>
      <c r="D10" s="7">
        <v>0.2791597806227214</v>
      </c>
      <c r="E10" s="7">
        <v>0.29377304694458484</v>
      </c>
      <c r="F10" s="6"/>
      <c r="G10" s="6"/>
      <c r="H10" s="6"/>
      <c r="I10" s="7">
        <f>AVERAGE(C10:E10)</f>
        <v>0.2872896244667999</v>
      </c>
      <c r="J10" s="7">
        <f>STDEV(C10:E10)</f>
        <v>7.444455361876259E-3</v>
      </c>
    </row>
    <row r="11" spans="1:10" ht="14.25" x14ac:dyDescent="0.2">
      <c r="A11" s="5"/>
      <c r="B11" s="7">
        <v>0.40960000000000002</v>
      </c>
      <c r="C11" s="7">
        <v>0.28669658941790593</v>
      </c>
      <c r="D11" s="7">
        <v>0.30012594578154245</v>
      </c>
      <c r="E11" s="7">
        <v>0.28467283802839483</v>
      </c>
      <c r="F11" s="6"/>
      <c r="G11" s="6"/>
      <c r="H11" s="6"/>
      <c r="I11" s="7">
        <f>AVERAGE(C11:E11)</f>
        <v>0.2904984577426144</v>
      </c>
      <c r="J11" s="7">
        <f>STDEV(C11:E11)</f>
        <v>8.3988265178186628E-3</v>
      </c>
    </row>
    <row r="12" spans="1:10" ht="14.25" x14ac:dyDescent="0.2">
      <c r="A12" s="5"/>
      <c r="B12" s="7">
        <v>0.51200000000000001</v>
      </c>
      <c r="C12" s="7">
        <v>0.32217380417865271</v>
      </c>
      <c r="D12" s="7">
        <v>0.30998973960200216</v>
      </c>
      <c r="E12" s="7">
        <v>0.31381357448757058</v>
      </c>
      <c r="F12" s="6"/>
      <c r="G12" s="6"/>
      <c r="H12" s="6"/>
      <c r="I12" s="7">
        <f>AVERAGE(C12:E12)</f>
        <v>0.31532570608940852</v>
      </c>
      <c r="J12" s="7">
        <f>STDEV(C12:E12)</f>
        <v>6.2311928142174643E-3</v>
      </c>
    </row>
    <row r="13" spans="1:10" ht="14.25" x14ac:dyDescent="0.2">
      <c r="A13" s="5"/>
      <c r="B13" s="7">
        <v>0.64</v>
      </c>
      <c r="C13" s="7">
        <v>0.28648158300151655</v>
      </c>
      <c r="D13" s="7">
        <v>0.23920232966741248</v>
      </c>
      <c r="E13" s="7">
        <v>0.28383181529604207</v>
      </c>
      <c r="F13" s="6"/>
      <c r="G13" s="6"/>
      <c r="H13" s="6"/>
      <c r="I13" s="7">
        <f>AVERAGE(C13:E13)</f>
        <v>0.26983857598832367</v>
      </c>
      <c r="J13" s="7">
        <f>STDEV(C13:E13)</f>
        <v>2.6564826532464003E-2</v>
      </c>
    </row>
    <row r="14" spans="1:10" ht="14.25" x14ac:dyDescent="0.2">
      <c r="A14" s="5"/>
      <c r="B14" s="7">
        <v>0.8</v>
      </c>
      <c r="C14" s="7">
        <v>0.27999581937665857</v>
      </c>
      <c r="D14" s="7">
        <v>0.22506433867300463</v>
      </c>
      <c r="E14" s="7">
        <v>0.2876453151098492</v>
      </c>
      <c r="F14" s="6"/>
      <c r="G14" s="6"/>
      <c r="H14" s="6"/>
      <c r="I14" s="7">
        <f>AVERAGE(C14:E14)</f>
        <v>0.26423515771983747</v>
      </c>
      <c r="J14" s="7">
        <f>STDEV(C14:E14)</f>
        <v>3.4137860138602802E-2</v>
      </c>
    </row>
    <row r="15" spans="1:10" ht="14.25" x14ac:dyDescent="0.2">
      <c r="A15" s="5"/>
      <c r="B15" s="7">
        <v>1</v>
      </c>
      <c r="C15" s="7">
        <v>0.21465126546101071</v>
      </c>
      <c r="D15" s="7">
        <v>0.20007412349601711</v>
      </c>
      <c r="E15" s="7">
        <v>0.19841940751363629</v>
      </c>
      <c r="F15" s="6"/>
      <c r="G15" s="6"/>
      <c r="H15" s="6"/>
      <c r="I15" s="7">
        <f>AVERAGE(C15:E15)</f>
        <v>0.20438159882355469</v>
      </c>
      <c r="J15" s="7">
        <f>STDEV(C15:E15)</f>
        <v>8.9321923892706403E-3</v>
      </c>
    </row>
    <row r="16" spans="1:10" ht="14.25" x14ac:dyDescent="0.2">
      <c r="A16" s="5"/>
      <c r="B16" s="7">
        <v>1.25</v>
      </c>
      <c r="C16" s="7">
        <v>0.19361556341271394</v>
      </c>
      <c r="D16" s="7">
        <v>0.18874147623170837</v>
      </c>
      <c r="E16" s="7">
        <v>0.22795772093376768</v>
      </c>
      <c r="F16" s="6"/>
      <c r="G16" s="6"/>
      <c r="H16" s="6"/>
      <c r="I16" s="7">
        <f>AVERAGE(C16:E16)</f>
        <v>0.20343825352606335</v>
      </c>
      <c r="J16" s="7">
        <f>STDEV(C16:E16)</f>
        <v>2.1373871734669824E-2</v>
      </c>
    </row>
  </sheetData>
  <sortState ref="B12:G19">
    <sortCondition ref="B12:B19"/>
  </sortState>
  <mergeCells count="2">
    <mergeCell ref="A2:A8"/>
    <mergeCell ref="A9:A16"/>
  </mergeCells>
  <pageMargins left="0.7" right="0.7" top="0.75" bottom="0.75" header="0.3" footer="0.3"/>
  <pageSetup orientation="portrait"/>
  <ignoredErrors>
    <ignoredError sqref="I2:J16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3"/>
  <sheetViews>
    <sheetView tabSelected="1" topLeftCell="H1" zoomScaleNormal="100" workbookViewId="0">
      <selection activeCell="R1" sqref="R1:R1048576"/>
    </sheetView>
  </sheetViews>
  <sheetFormatPr defaultColWidth="11.42578125" defaultRowHeight="12.75" x14ac:dyDescent="0.2"/>
  <cols>
    <col min="1" max="1" width="5.5703125" style="1" bestFit="1" customWidth="1"/>
    <col min="2" max="9" width="6.42578125" style="1" customWidth="1"/>
    <col min="10" max="17" width="5.7109375" customWidth="1"/>
    <col min="18" max="18" width="5.85546875" customWidth="1"/>
  </cols>
  <sheetData>
    <row r="1" spans="1:17" x14ac:dyDescent="0.2">
      <c r="A1" s="2"/>
      <c r="B1" s="11" t="s">
        <v>13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 x14ac:dyDescent="0.2">
      <c r="A2" s="2"/>
      <c r="B2" s="11" t="s">
        <v>14</v>
      </c>
      <c r="C2" s="11"/>
      <c r="D2" s="11"/>
      <c r="E2" s="11"/>
      <c r="F2" s="11"/>
      <c r="G2" s="11"/>
      <c r="H2" s="11"/>
      <c r="I2" s="11"/>
      <c r="J2" s="3" t="s">
        <v>12</v>
      </c>
      <c r="K2" s="3"/>
      <c r="L2" s="3"/>
      <c r="M2" s="3"/>
      <c r="N2" s="3"/>
      <c r="O2" s="3"/>
      <c r="P2" s="3"/>
      <c r="Q2" s="3"/>
    </row>
    <row r="3" spans="1:17" s="9" customFormat="1" x14ac:dyDescent="0.2">
      <c r="A3" s="12" t="s">
        <v>8</v>
      </c>
      <c r="B3" s="13" t="s">
        <v>15</v>
      </c>
      <c r="C3" s="13" t="s">
        <v>16</v>
      </c>
      <c r="D3" s="13" t="s">
        <v>17</v>
      </c>
      <c r="E3" s="13" t="s">
        <v>18</v>
      </c>
      <c r="F3" s="13" t="s">
        <v>19</v>
      </c>
      <c r="G3" s="13" t="s">
        <v>21</v>
      </c>
      <c r="H3" s="13" t="s">
        <v>20</v>
      </c>
      <c r="I3" s="13">
        <v>0</v>
      </c>
      <c r="J3" s="13" t="s">
        <v>15</v>
      </c>
      <c r="K3" s="13" t="s">
        <v>16</v>
      </c>
      <c r="L3" s="13" t="s">
        <v>17</v>
      </c>
      <c r="M3" s="13" t="s">
        <v>18</v>
      </c>
      <c r="N3" s="13" t="s">
        <v>19</v>
      </c>
      <c r="O3" s="13" t="s">
        <v>21</v>
      </c>
      <c r="P3" s="13" t="s">
        <v>20</v>
      </c>
      <c r="Q3" s="13">
        <v>0</v>
      </c>
    </row>
    <row r="4" spans="1:17" x14ac:dyDescent="0.2">
      <c r="A4" s="14">
        <v>0.33333333333333331</v>
      </c>
      <c r="B4" s="15">
        <v>0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  <c r="O4" s="15">
        <v>0</v>
      </c>
      <c r="P4" s="15">
        <v>0</v>
      </c>
      <c r="Q4" s="15">
        <v>0</v>
      </c>
    </row>
    <row r="5" spans="1:17" x14ac:dyDescent="0.2">
      <c r="A5" s="14">
        <v>0.66666666666666663</v>
      </c>
      <c r="B5" s="15">
        <v>5.3333333333333288E-3</v>
      </c>
      <c r="C5" s="15">
        <v>5.6666666666666714E-3</v>
      </c>
      <c r="D5" s="15">
        <v>6.0000000000000053E-3</v>
      </c>
      <c r="E5" s="15">
        <v>6.6666666666666723E-3</v>
      </c>
      <c r="F5" s="15">
        <v>6.3333333333333297E-3</v>
      </c>
      <c r="G5" s="15">
        <v>6.3333333333333297E-3</v>
      </c>
      <c r="H5" s="15">
        <v>6.6666666666666445E-3</v>
      </c>
      <c r="I5" s="15">
        <v>7.3333333333333306E-3</v>
      </c>
      <c r="J5" s="15">
        <v>1.1547005383792444E-3</v>
      </c>
      <c r="K5" s="15">
        <v>5.7735026918962634E-4</v>
      </c>
      <c r="L5" s="15">
        <v>0</v>
      </c>
      <c r="M5" s="15">
        <v>5.7735026918962634E-4</v>
      </c>
      <c r="N5" s="15">
        <v>1.52752523165196E-3</v>
      </c>
      <c r="O5" s="15">
        <v>5.7735026918961029E-4</v>
      </c>
      <c r="P5" s="15">
        <v>5.7735026918962634E-4</v>
      </c>
      <c r="Q5" s="15">
        <v>5.7735026918961029E-4</v>
      </c>
    </row>
    <row r="6" spans="1:17" x14ac:dyDescent="0.2">
      <c r="A6" s="14">
        <v>1</v>
      </c>
      <c r="B6" s="15">
        <v>1.0333333333333325E-2</v>
      </c>
      <c r="C6" s="15">
        <v>1.1333333333333315E-2</v>
      </c>
      <c r="D6" s="15">
        <v>1.1666666666666659E-2</v>
      </c>
      <c r="E6" s="15">
        <v>1.2000000000000002E-2</v>
      </c>
      <c r="F6" s="15">
        <v>1.166666666666665E-2</v>
      </c>
      <c r="G6" s="15">
        <v>1.2333333333333316E-2</v>
      </c>
      <c r="H6" s="15">
        <v>1.3666666666666652E-2</v>
      </c>
      <c r="I6" s="15">
        <v>1.3999999999999985E-2</v>
      </c>
      <c r="J6" s="15">
        <v>1.527525231651936E-3</v>
      </c>
      <c r="K6" s="15">
        <v>1.1547005383792527E-3</v>
      </c>
      <c r="L6" s="15">
        <v>5.7735026918961029E-4</v>
      </c>
      <c r="M6" s="15">
        <v>1.6040330529885669E-17</v>
      </c>
      <c r="N6" s="15">
        <v>1.1547005383792527E-3</v>
      </c>
      <c r="O6" s="15">
        <v>5.7735026918962634E-4</v>
      </c>
      <c r="P6" s="15">
        <v>5.7735026918962623E-4</v>
      </c>
      <c r="Q6" s="15">
        <v>0</v>
      </c>
    </row>
    <row r="7" spans="1:17" x14ac:dyDescent="0.2">
      <c r="A7" s="14">
        <v>1.3333333333333333</v>
      </c>
      <c r="B7" s="15">
        <v>1.3333333333333327E-2</v>
      </c>
      <c r="C7" s="15">
        <v>1.5333333333333319E-2</v>
      </c>
      <c r="D7" s="15">
        <v>1.6333333333333321E-2</v>
      </c>
      <c r="E7" s="15">
        <v>1.6666666666666653E-2</v>
      </c>
      <c r="F7" s="15">
        <v>1.5666666666666652E-2</v>
      </c>
      <c r="G7" s="15">
        <v>1.8999999999999989E-2</v>
      </c>
      <c r="H7" s="15">
        <v>1.999999999999999E-2</v>
      </c>
      <c r="I7" s="15">
        <v>2.0999999999999991E-2</v>
      </c>
      <c r="J7" s="15">
        <v>1.527525231651936E-3</v>
      </c>
      <c r="K7" s="15">
        <v>1.1547005383792527E-3</v>
      </c>
      <c r="L7" s="15">
        <v>5.7735026918962623E-4</v>
      </c>
      <c r="M7" s="15">
        <v>5.7735026918962623E-4</v>
      </c>
      <c r="N7" s="15">
        <v>1.1547005383792525E-3</v>
      </c>
      <c r="O7" s="15">
        <v>0</v>
      </c>
      <c r="P7" s="15">
        <v>1.0000000000000009E-3</v>
      </c>
      <c r="Q7" s="15">
        <v>1.0000000000000009E-3</v>
      </c>
    </row>
    <row r="8" spans="1:17" x14ac:dyDescent="0.2">
      <c r="A8" s="14">
        <v>1.6666666666666667</v>
      </c>
      <c r="B8" s="15">
        <v>1.5333333333333329E-2</v>
      </c>
      <c r="C8" s="15">
        <v>1.8999999999999989E-2</v>
      </c>
      <c r="D8" s="15">
        <v>2.0333333333333325E-2</v>
      </c>
      <c r="E8" s="15">
        <v>2.1333333333333326E-2</v>
      </c>
      <c r="F8" s="15">
        <v>2.0999999999999991E-2</v>
      </c>
      <c r="G8" s="15">
        <v>2.4333333333333328E-2</v>
      </c>
      <c r="H8" s="15">
        <v>2.7333333333333331E-2</v>
      </c>
      <c r="I8" s="15">
        <v>2.8999999999999998E-2</v>
      </c>
      <c r="J8" s="15">
        <v>5.7735026918961832E-4</v>
      </c>
      <c r="K8" s="15">
        <v>1.7320508075688791E-3</v>
      </c>
      <c r="L8" s="15">
        <v>5.7735026918962623E-4</v>
      </c>
      <c r="M8" s="15">
        <v>5.7735026918962623E-4</v>
      </c>
      <c r="N8" s="15">
        <v>1.7320508075688791E-3</v>
      </c>
      <c r="O8" s="15">
        <v>5.7735026918962634E-4</v>
      </c>
      <c r="P8" s="15">
        <v>5.7735026918962634E-4</v>
      </c>
      <c r="Q8" s="15">
        <v>1.0000000000000009E-3</v>
      </c>
    </row>
    <row r="9" spans="1:17" x14ac:dyDescent="0.2">
      <c r="A9" s="14">
        <v>2</v>
      </c>
      <c r="B9" s="15">
        <v>1.7333333333333329E-2</v>
      </c>
      <c r="C9" s="15">
        <v>2.1999999999999992E-2</v>
      </c>
      <c r="D9" s="15">
        <v>2.3666666666666659E-2</v>
      </c>
      <c r="E9" s="15">
        <v>2.5333333333333329E-2</v>
      </c>
      <c r="F9" s="15">
        <v>2.5666666666666661E-2</v>
      </c>
      <c r="G9" s="15">
        <v>3.1E-2</v>
      </c>
      <c r="H9" s="15">
        <v>3.5999999999999976E-2</v>
      </c>
      <c r="I9" s="15">
        <v>3.8999999999999986E-2</v>
      </c>
      <c r="J9" s="15">
        <v>1.1547005383792607E-3</v>
      </c>
      <c r="K9" s="15">
        <v>1.7320508075688791E-3</v>
      </c>
      <c r="L9" s="15">
        <v>5.7735026918962623E-4</v>
      </c>
      <c r="M9" s="15">
        <v>5.7735026918962623E-4</v>
      </c>
      <c r="N9" s="15">
        <v>1.1547005383792525E-3</v>
      </c>
      <c r="O9" s="15">
        <v>1.0000000000000009E-3</v>
      </c>
      <c r="P9" s="15">
        <v>1.0000000000000009E-3</v>
      </c>
      <c r="Q9" s="15">
        <v>9.9999999999998701E-4</v>
      </c>
    </row>
    <row r="10" spans="1:17" x14ac:dyDescent="0.2">
      <c r="A10" s="14">
        <v>2.3333333333333335</v>
      </c>
      <c r="B10" s="15">
        <v>1.8666666666666665E-2</v>
      </c>
      <c r="C10" s="15">
        <v>2.4333333333333328E-2</v>
      </c>
      <c r="D10" s="15">
        <v>2.6666666666666661E-2</v>
      </c>
      <c r="E10" s="15">
        <v>2.9333333333333333E-2</v>
      </c>
      <c r="F10" s="15">
        <v>3.0666666666666665E-2</v>
      </c>
      <c r="G10" s="15">
        <v>3.933333333333331E-2</v>
      </c>
      <c r="H10" s="15">
        <v>4.5999999999999985E-2</v>
      </c>
      <c r="I10" s="15">
        <v>5.099999999999999E-2</v>
      </c>
      <c r="J10" s="15">
        <v>1.52752523165196E-3</v>
      </c>
      <c r="K10" s="15">
        <v>2.0816659994661343E-3</v>
      </c>
      <c r="L10" s="15">
        <v>5.7735026918962623E-4</v>
      </c>
      <c r="M10" s="15">
        <v>5.7735026918962623E-4</v>
      </c>
      <c r="N10" s="15">
        <v>1.1547005383792525E-3</v>
      </c>
      <c r="O10" s="15">
        <v>1.5275252316519481E-3</v>
      </c>
      <c r="P10" s="15">
        <v>1.0000000000000009E-3</v>
      </c>
      <c r="Q10" s="15">
        <v>1.0000000000000009E-3</v>
      </c>
    </row>
    <row r="11" spans="1:17" x14ac:dyDescent="0.2">
      <c r="A11" s="14">
        <v>2.6666666666666665</v>
      </c>
      <c r="B11" s="15">
        <v>0.02</v>
      </c>
      <c r="C11" s="15">
        <v>2.6999999999999996E-2</v>
      </c>
      <c r="D11" s="15">
        <v>2.8999999999999998E-2</v>
      </c>
      <c r="E11" s="15">
        <v>3.3000000000000002E-2</v>
      </c>
      <c r="F11" s="15">
        <v>3.5999999999999997E-2</v>
      </c>
      <c r="G11" s="15">
        <v>4.8333333333333318E-2</v>
      </c>
      <c r="H11" s="15">
        <v>5.9333333333333328E-2</v>
      </c>
      <c r="I11" s="15">
        <v>6.9999999999999993E-2</v>
      </c>
      <c r="J11" s="15">
        <v>2.0000000000000157E-3</v>
      </c>
      <c r="K11" s="15">
        <v>1.7320508075688791E-3</v>
      </c>
      <c r="L11" s="15">
        <v>1.0000000000000009E-3</v>
      </c>
      <c r="M11" s="15">
        <v>0</v>
      </c>
      <c r="N11" s="15">
        <v>1.7320508075688867E-3</v>
      </c>
      <c r="O11" s="15">
        <v>1.5275252316519481E-3</v>
      </c>
      <c r="P11" s="15">
        <v>1.5275252316519481E-3</v>
      </c>
      <c r="Q11" s="15">
        <v>1.9999999999999879E-3</v>
      </c>
    </row>
    <row r="12" spans="1:17" x14ac:dyDescent="0.2">
      <c r="A12" s="14">
        <v>3</v>
      </c>
      <c r="B12" s="15">
        <v>2.1000000000000001E-2</v>
      </c>
      <c r="C12" s="15">
        <v>2.7999999999999997E-2</v>
      </c>
      <c r="D12" s="15">
        <v>3.0666666666666665E-2</v>
      </c>
      <c r="E12" s="15">
        <v>3.5666666666666673E-2</v>
      </c>
      <c r="F12" s="15">
        <v>4.0999999999999981E-2</v>
      </c>
      <c r="G12" s="15">
        <v>5.6999999999999995E-2</v>
      </c>
      <c r="H12" s="15">
        <v>7.7999999999999986E-2</v>
      </c>
      <c r="I12" s="15">
        <v>8.9666666666666672E-2</v>
      </c>
      <c r="J12" s="15">
        <v>2.0000000000000157E-3</v>
      </c>
      <c r="K12" s="15">
        <v>1.7320508075688791E-3</v>
      </c>
      <c r="L12" s="15">
        <v>1.5275252316519479E-3</v>
      </c>
      <c r="M12" s="15">
        <v>5.7735026918962634E-4</v>
      </c>
      <c r="N12" s="15">
        <v>1.7320508075688791E-3</v>
      </c>
      <c r="O12" s="15">
        <v>1.0000000000000009E-3</v>
      </c>
      <c r="P12" s="15">
        <v>1.7320508075688789E-3</v>
      </c>
      <c r="Q12" s="15">
        <v>1.5275252316519479E-3</v>
      </c>
    </row>
    <row r="13" spans="1:17" x14ac:dyDescent="0.2">
      <c r="A13" s="14">
        <v>3.3333333333333335</v>
      </c>
      <c r="B13" s="15">
        <v>2.1666666666666667E-2</v>
      </c>
      <c r="C13" s="15">
        <v>0.03</v>
      </c>
      <c r="D13" s="15">
        <v>3.266666666666667E-2</v>
      </c>
      <c r="E13" s="15">
        <v>3.8333333333333337E-2</v>
      </c>
      <c r="F13" s="15">
        <v>4.7333333333333318E-2</v>
      </c>
      <c r="G13" s="15">
        <v>6.4999999999999988E-2</v>
      </c>
      <c r="H13" s="15">
        <v>9.966666666666664E-2</v>
      </c>
      <c r="I13" s="15">
        <v>0.10566666666666664</v>
      </c>
      <c r="J13" s="15">
        <v>3.0550504633039114E-3</v>
      </c>
      <c r="K13" s="15">
        <v>1.7320508075688791E-3</v>
      </c>
      <c r="L13" s="15">
        <v>1.5275252316519479E-3</v>
      </c>
      <c r="M13" s="15">
        <v>1.1547005383792525E-3</v>
      </c>
      <c r="N13" s="15">
        <v>2.3094010767585049E-3</v>
      </c>
      <c r="O13" s="15">
        <v>6.0827625302982092E-3</v>
      </c>
      <c r="P13" s="15">
        <v>2.5166114784235852E-3</v>
      </c>
      <c r="Q13" s="15">
        <v>3.0550504633038962E-3</v>
      </c>
    </row>
    <row r="14" spans="1:17" x14ac:dyDescent="0.2">
      <c r="A14" s="14">
        <v>3.6666666666666665</v>
      </c>
      <c r="B14" s="15">
        <v>2.2666666666666668E-2</v>
      </c>
      <c r="C14" s="15">
        <v>3.1E-2</v>
      </c>
      <c r="D14" s="15">
        <v>3.3666666666666671E-2</v>
      </c>
      <c r="E14" s="15">
        <v>4.0666666666666677E-2</v>
      </c>
      <c r="F14" s="15">
        <v>5.3999999999999992E-2</v>
      </c>
      <c r="G14" s="15">
        <v>7.0333333333333331E-2</v>
      </c>
      <c r="H14" s="15">
        <v>0.12133333333333333</v>
      </c>
      <c r="I14" s="15">
        <v>0.11299999999999999</v>
      </c>
      <c r="J14" s="15">
        <v>3.0550504633039114E-3</v>
      </c>
      <c r="K14" s="15">
        <v>1.7320508075688791E-3</v>
      </c>
      <c r="L14" s="15">
        <v>1.5275252316519479E-3</v>
      </c>
      <c r="M14" s="15">
        <v>1.5275252316519481E-3</v>
      </c>
      <c r="N14" s="15">
        <v>1.7320508075688791E-3</v>
      </c>
      <c r="O14" s="15">
        <v>1.1015141094572214E-2</v>
      </c>
      <c r="P14" s="15">
        <v>3.5118845842842497E-3</v>
      </c>
      <c r="Q14" s="15">
        <v>5.5677643628300267E-3</v>
      </c>
    </row>
    <row r="15" spans="1:17" x14ac:dyDescent="0.2">
      <c r="A15" s="14">
        <v>4</v>
      </c>
      <c r="B15" s="15">
        <v>2.3333333333333334E-2</v>
      </c>
      <c r="C15" s="15">
        <v>3.2333333333333332E-2</v>
      </c>
      <c r="D15" s="15">
        <v>3.5333333333333335E-2</v>
      </c>
      <c r="E15" s="15">
        <v>4.2666666666666665E-2</v>
      </c>
      <c r="F15" s="15">
        <v>0.06</v>
      </c>
      <c r="G15" s="15">
        <v>7.4333333333333335E-2</v>
      </c>
      <c r="H15" s="15">
        <v>0.13900000000000001</v>
      </c>
      <c r="I15" s="15">
        <v>0.11066666666666665</v>
      </c>
      <c r="J15" s="15">
        <v>2.5166114784236004E-3</v>
      </c>
      <c r="K15" s="15">
        <v>1.1547005383792525E-3</v>
      </c>
      <c r="L15" s="15">
        <v>1.1547005383792525E-3</v>
      </c>
      <c r="M15" s="15">
        <v>1.5275252316519449E-3</v>
      </c>
      <c r="N15" s="15">
        <v>1.7320508075688791E-3</v>
      </c>
      <c r="O15" s="15">
        <v>1.3576941236277529E-2</v>
      </c>
      <c r="P15" s="15">
        <v>4.3588989435406778E-3</v>
      </c>
      <c r="Q15" s="15">
        <v>6.0277137733417132E-3</v>
      </c>
    </row>
    <row r="16" spans="1:17" x14ac:dyDescent="0.2">
      <c r="A16" s="14">
        <v>4.333333333333333</v>
      </c>
      <c r="B16" s="15">
        <v>2.3666666666666669E-2</v>
      </c>
      <c r="C16" s="15">
        <v>3.3333333333333333E-2</v>
      </c>
      <c r="D16" s="15">
        <v>3.6666666666666674E-2</v>
      </c>
      <c r="E16" s="15">
        <v>4.4333333333333329E-2</v>
      </c>
      <c r="F16" s="15">
        <v>6.533333333333334E-2</v>
      </c>
      <c r="G16" s="15">
        <v>7.8333333333333338E-2</v>
      </c>
      <c r="H16" s="15">
        <v>0.14933333333333329</v>
      </c>
      <c r="I16" s="15">
        <v>0.10633333333333332</v>
      </c>
      <c r="J16" s="15">
        <v>3.0550504633039114E-3</v>
      </c>
      <c r="K16" s="15">
        <v>1.1547005383792525E-3</v>
      </c>
      <c r="L16" s="15">
        <v>1.5275252316519479E-3</v>
      </c>
      <c r="M16" s="15">
        <v>2.0816659994661191E-3</v>
      </c>
      <c r="N16" s="15">
        <v>5.7735026918962634E-4</v>
      </c>
      <c r="O16" s="15">
        <v>1.5307950004273365E-2</v>
      </c>
      <c r="P16" s="15">
        <v>4.6188021535170098E-3</v>
      </c>
      <c r="Q16" s="15">
        <v>4.9328828623162518E-3</v>
      </c>
    </row>
    <row r="17" spans="1:17" x14ac:dyDescent="0.2">
      <c r="A17" s="14">
        <v>4.666666666666667</v>
      </c>
      <c r="B17" s="15">
        <v>2.466666666666667E-2</v>
      </c>
      <c r="C17" s="15">
        <v>3.4333333333333334E-2</v>
      </c>
      <c r="D17" s="15">
        <v>3.8000000000000006E-2</v>
      </c>
      <c r="E17" s="15">
        <v>4.6333333333333331E-2</v>
      </c>
      <c r="F17" s="15">
        <v>6.8666666666666668E-2</v>
      </c>
      <c r="G17" s="15">
        <v>8.1333333333333327E-2</v>
      </c>
      <c r="H17" s="15">
        <v>0.15299999999999997</v>
      </c>
      <c r="I17" s="15">
        <v>0.10599999999999998</v>
      </c>
      <c r="J17" s="15">
        <v>3.0550504633039114E-3</v>
      </c>
      <c r="K17" s="15">
        <v>1.1547005383792525E-3</v>
      </c>
      <c r="L17" s="15">
        <v>1.7320508075688791E-3</v>
      </c>
      <c r="M17" s="15">
        <v>1.527525231651936E-3</v>
      </c>
      <c r="N17" s="15">
        <v>5.7735026918961832E-4</v>
      </c>
      <c r="O17" s="15">
        <v>1.443375672974063E-2</v>
      </c>
      <c r="P17" s="15">
        <v>5.2915026221291859E-3</v>
      </c>
      <c r="Q17" s="15">
        <v>3.0000000000000027E-3</v>
      </c>
    </row>
    <row r="18" spans="1:17" x14ac:dyDescent="0.2">
      <c r="A18" s="14">
        <v>5</v>
      </c>
      <c r="B18" s="15">
        <v>2.5666666666666671E-2</v>
      </c>
      <c r="C18" s="15">
        <v>3.5333333333333335E-2</v>
      </c>
      <c r="D18" s="15">
        <v>3.9666666666666663E-2</v>
      </c>
      <c r="E18" s="15">
        <v>4.8333333333333318E-2</v>
      </c>
      <c r="F18" s="15">
        <v>7.1666666666666642E-2</v>
      </c>
      <c r="G18" s="15">
        <v>8.5000000000000006E-2</v>
      </c>
      <c r="H18" s="15">
        <v>0.15199999999999997</v>
      </c>
      <c r="I18" s="15">
        <v>0.11066666666666665</v>
      </c>
      <c r="J18" s="15">
        <v>3.0550504633039114E-3</v>
      </c>
      <c r="K18" s="15">
        <v>1.1547005383792525E-3</v>
      </c>
      <c r="L18" s="15">
        <v>1.5275252316519631E-3</v>
      </c>
      <c r="M18" s="15">
        <v>1.5275252316519481E-3</v>
      </c>
      <c r="N18" s="15">
        <v>5.7735026918962634E-4</v>
      </c>
      <c r="O18" s="15">
        <v>1.2165525060596391E-2</v>
      </c>
      <c r="P18" s="15">
        <v>3.0000000000000027E-3</v>
      </c>
      <c r="Q18" s="15">
        <v>3.2145502536643214E-3</v>
      </c>
    </row>
    <row r="19" spans="1:17" x14ac:dyDescent="0.2">
      <c r="A19" s="14">
        <v>5.333333333333333</v>
      </c>
      <c r="B19" s="15">
        <v>2.633333333333333E-2</v>
      </c>
      <c r="C19" s="15">
        <v>3.6333333333333336E-2</v>
      </c>
      <c r="D19" s="15">
        <v>4.0999999999999988E-2</v>
      </c>
      <c r="E19" s="15">
        <v>4.9999999999999989E-2</v>
      </c>
      <c r="F19" s="15">
        <v>7.3666666666666644E-2</v>
      </c>
      <c r="G19" s="15">
        <v>8.9999999999999983E-2</v>
      </c>
      <c r="H19" s="15">
        <v>0.14633333333333329</v>
      </c>
      <c r="I19" s="15">
        <v>0.12133333333333333</v>
      </c>
      <c r="J19" s="15">
        <v>3.5118845842842493E-3</v>
      </c>
      <c r="K19" s="15">
        <v>1.1547005383792525E-3</v>
      </c>
      <c r="L19" s="15">
        <v>1.7320508075688869E-3</v>
      </c>
      <c r="M19" s="15">
        <v>2.0000000000000018E-3</v>
      </c>
      <c r="N19" s="15">
        <v>5.7735026918962634E-4</v>
      </c>
      <c r="O19" s="15">
        <v>1.0440306508910544E-2</v>
      </c>
      <c r="P19" s="15">
        <v>1.1547005383792527E-3</v>
      </c>
      <c r="Q19" s="15">
        <v>4.0414518843273836E-3</v>
      </c>
    </row>
    <row r="20" spans="1:17" x14ac:dyDescent="0.2">
      <c r="A20" s="14">
        <v>5.666666666666667</v>
      </c>
      <c r="B20" s="15">
        <v>2.6666666666666661E-2</v>
      </c>
      <c r="C20" s="15">
        <v>3.7666666666666661E-2</v>
      </c>
      <c r="D20" s="15">
        <v>4.1999999999999989E-2</v>
      </c>
      <c r="E20" s="15">
        <v>5.1666666666666659E-2</v>
      </c>
      <c r="F20" s="15">
        <v>7.5666666666666646E-2</v>
      </c>
      <c r="G20" s="15">
        <v>9.5666666666666664E-2</v>
      </c>
      <c r="H20" s="15">
        <v>0.14499999999999999</v>
      </c>
      <c r="I20" s="15">
        <v>0.13333333333333333</v>
      </c>
      <c r="J20" s="15">
        <v>3.0550504633038958E-3</v>
      </c>
      <c r="K20" s="15">
        <v>5.7735026918961832E-4</v>
      </c>
      <c r="L20" s="15">
        <v>1.7320508075688869E-3</v>
      </c>
      <c r="M20" s="15">
        <v>2.0816659994661343E-3</v>
      </c>
      <c r="N20" s="15">
        <v>5.7735026918962634E-4</v>
      </c>
      <c r="O20" s="15">
        <v>8.3266639978645217E-3</v>
      </c>
      <c r="P20" s="15">
        <v>2.6457513110645617E-3</v>
      </c>
      <c r="Q20" s="15">
        <v>2.0816659994661348E-3</v>
      </c>
    </row>
    <row r="21" spans="1:17" x14ac:dyDescent="0.2">
      <c r="A21" s="14">
        <v>6</v>
      </c>
      <c r="B21" s="15">
        <v>2.7333333333333331E-2</v>
      </c>
      <c r="C21" s="15">
        <v>3.8666666666666655E-2</v>
      </c>
      <c r="D21" s="15">
        <v>4.3666666666666652E-2</v>
      </c>
      <c r="E21" s="15">
        <v>5.3333333333333323E-2</v>
      </c>
      <c r="F21" s="15">
        <v>7.7666666666666648E-2</v>
      </c>
      <c r="G21" s="15">
        <v>0.10233333333333333</v>
      </c>
      <c r="H21" s="15">
        <v>0.14666666666666664</v>
      </c>
      <c r="I21" s="15">
        <v>0.14899999999999999</v>
      </c>
      <c r="J21" s="15">
        <v>3.5118845842842493E-3</v>
      </c>
      <c r="K21" s="15">
        <v>5.7735026918961029E-4</v>
      </c>
      <c r="L21" s="15">
        <v>1.5275252316519479E-3</v>
      </c>
      <c r="M21" s="15">
        <v>1.5275252316519481E-3</v>
      </c>
      <c r="N21" s="15">
        <v>5.7735026918962634E-4</v>
      </c>
      <c r="O21" s="15">
        <v>6.1101009266077769E-3</v>
      </c>
      <c r="P21" s="15">
        <v>1.5275252316519479E-3</v>
      </c>
      <c r="Q21" s="15">
        <v>2.6457513110645617E-3</v>
      </c>
    </row>
    <row r="22" spans="1:17" x14ac:dyDescent="0.2">
      <c r="A22" s="14">
        <v>6.333333333333333</v>
      </c>
      <c r="B22" s="15">
        <v>2.7999999999999997E-2</v>
      </c>
      <c r="C22" s="15">
        <v>3.9666666666666649E-2</v>
      </c>
      <c r="D22" s="15">
        <v>4.4333333333333315E-2</v>
      </c>
      <c r="E22" s="15">
        <v>5.4666666666666662E-2</v>
      </c>
      <c r="F22" s="15">
        <v>7.9999999999999988E-2</v>
      </c>
      <c r="G22" s="15">
        <v>0.11066666666666665</v>
      </c>
      <c r="H22" s="15">
        <v>0.14999999999999997</v>
      </c>
      <c r="I22" s="15">
        <v>0.16899999999999996</v>
      </c>
      <c r="J22" s="15">
        <v>3.6055512754639926E-3</v>
      </c>
      <c r="K22" s="15">
        <v>5.7735026918962634E-4</v>
      </c>
      <c r="L22" s="15">
        <v>2.0816659994661343E-3</v>
      </c>
      <c r="M22" s="15">
        <v>2.0816659994661343E-3</v>
      </c>
      <c r="N22" s="15">
        <v>1.0000000000000009E-3</v>
      </c>
      <c r="O22" s="15">
        <v>3.2145502536643214E-3</v>
      </c>
      <c r="P22" s="15">
        <v>1.7320508075688789E-3</v>
      </c>
      <c r="Q22" s="15">
        <v>4.5825756949558439E-3</v>
      </c>
    </row>
    <row r="23" spans="1:17" x14ac:dyDescent="0.2">
      <c r="A23" s="14">
        <v>6.666666666666667</v>
      </c>
      <c r="B23" s="15">
        <v>2.8333333333333332E-2</v>
      </c>
      <c r="C23" s="15">
        <v>4.066666666666665E-2</v>
      </c>
      <c r="D23" s="15">
        <v>4.5333333333333316E-2</v>
      </c>
      <c r="E23" s="15">
        <v>5.6333333333333326E-2</v>
      </c>
      <c r="F23" s="15">
        <v>8.3333333333333329E-2</v>
      </c>
      <c r="G23" s="15">
        <v>0.11966666666666666</v>
      </c>
      <c r="H23" s="15">
        <v>0.1583333333333333</v>
      </c>
      <c r="I23" s="15">
        <v>0.19000000000000003</v>
      </c>
      <c r="J23" s="15">
        <v>3.5118845842842493E-3</v>
      </c>
      <c r="K23" s="15">
        <v>5.7735026918962634E-4</v>
      </c>
      <c r="L23" s="15">
        <v>2.0816659994661343E-3</v>
      </c>
      <c r="M23" s="15">
        <v>1.5275252316519481E-3</v>
      </c>
      <c r="N23" s="15">
        <v>1.5275252316519479E-3</v>
      </c>
      <c r="O23" s="15">
        <v>4.0414518843273836E-3</v>
      </c>
      <c r="P23" s="15">
        <v>1.5275252316519479E-3</v>
      </c>
      <c r="Q23" s="15">
        <v>5.0000000000000044E-3</v>
      </c>
    </row>
    <row r="24" spans="1:17" x14ac:dyDescent="0.2">
      <c r="A24" s="14">
        <v>7</v>
      </c>
      <c r="B24" s="15">
        <v>2.9333333333333333E-2</v>
      </c>
      <c r="C24" s="15">
        <v>4.166666666666665E-2</v>
      </c>
      <c r="D24" s="15">
        <v>4.6999999999999986E-2</v>
      </c>
      <c r="E24" s="15">
        <v>5.7666666666666665E-2</v>
      </c>
      <c r="F24" s="15">
        <v>8.666666666666667E-2</v>
      </c>
      <c r="G24" s="15">
        <v>0.13166666666666668</v>
      </c>
      <c r="H24" s="15">
        <v>0.17033333333333331</v>
      </c>
      <c r="I24" s="15">
        <v>0.21066666666666667</v>
      </c>
      <c r="J24" s="15">
        <v>3.5118845842842493E-3</v>
      </c>
      <c r="K24" s="15">
        <v>5.7735026918962634E-4</v>
      </c>
      <c r="L24" s="15">
        <v>1.7320508075688791E-3</v>
      </c>
      <c r="M24" s="15">
        <v>2.0816659994661343E-3</v>
      </c>
      <c r="N24" s="15">
        <v>2.0816659994661348E-3</v>
      </c>
      <c r="O24" s="15">
        <v>5.686240703077332E-3</v>
      </c>
      <c r="P24" s="15">
        <v>3.2145502536643214E-3</v>
      </c>
      <c r="Q24" s="15">
        <v>7.3711147958319687E-3</v>
      </c>
    </row>
    <row r="25" spans="1:17" x14ac:dyDescent="0.2">
      <c r="A25" s="14">
        <v>7.333333333333333</v>
      </c>
      <c r="B25" s="15">
        <v>3.0333333333333334E-2</v>
      </c>
      <c r="C25" s="15">
        <v>4.2666666666666651E-2</v>
      </c>
      <c r="D25" s="15">
        <v>4.8333333333333318E-2</v>
      </c>
      <c r="E25" s="15">
        <v>5.9333333333333328E-2</v>
      </c>
      <c r="F25" s="15">
        <v>9.0333333333333335E-2</v>
      </c>
      <c r="G25" s="15">
        <v>0.14200000000000002</v>
      </c>
      <c r="H25" s="15">
        <v>0.18833333333333332</v>
      </c>
      <c r="I25" s="15">
        <v>0.23499999999999999</v>
      </c>
      <c r="J25" s="15">
        <v>3.5118845842842493E-3</v>
      </c>
      <c r="K25" s="15">
        <v>5.7735026918962634E-4</v>
      </c>
      <c r="L25" s="15">
        <v>2.0816659994661343E-3</v>
      </c>
      <c r="M25" s="15">
        <v>1.5275252316519481E-3</v>
      </c>
      <c r="N25" s="15">
        <v>2.3094010767585049E-3</v>
      </c>
      <c r="O25" s="15">
        <v>3.6055512754639926E-3</v>
      </c>
      <c r="P25" s="15">
        <v>4.6188021535170098E-3</v>
      </c>
      <c r="Q25" s="15">
        <v>1.1357816691600558E-2</v>
      </c>
    </row>
    <row r="26" spans="1:17" x14ac:dyDescent="0.2">
      <c r="A26" s="14">
        <v>7.666666666666667</v>
      </c>
      <c r="B26" s="15">
        <v>3.0666666666666665E-2</v>
      </c>
      <c r="C26" s="15">
        <v>4.3666666666666652E-2</v>
      </c>
      <c r="D26" s="15">
        <v>4.9333333333333319E-2</v>
      </c>
      <c r="E26" s="15">
        <v>6.0999999999999999E-2</v>
      </c>
      <c r="F26" s="15">
        <v>9.4666666666666677E-2</v>
      </c>
      <c r="G26" s="15">
        <v>0.15333333333333329</v>
      </c>
      <c r="H26" s="15">
        <v>0.21033333333333334</v>
      </c>
      <c r="I26" s="15">
        <v>0.26333333333333331</v>
      </c>
      <c r="J26" s="15">
        <v>4.0414518843273836E-3</v>
      </c>
      <c r="K26" s="15">
        <v>5.7735026918962634E-4</v>
      </c>
      <c r="L26" s="15">
        <v>2.0816659994661343E-3</v>
      </c>
      <c r="M26" s="15">
        <v>1.7320508075688789E-3</v>
      </c>
      <c r="N26" s="15">
        <v>2.8867513459481312E-3</v>
      </c>
      <c r="O26" s="15">
        <v>6.6583281184793989E-3</v>
      </c>
      <c r="P26" s="15">
        <v>7.2341781380702097E-3</v>
      </c>
      <c r="Q26" s="15">
        <v>1.0692676621563606E-2</v>
      </c>
    </row>
    <row r="27" spans="1:17" x14ac:dyDescent="0.2">
      <c r="A27" s="14">
        <v>8</v>
      </c>
      <c r="B27" s="15">
        <v>3.1E-2</v>
      </c>
      <c r="C27" s="15">
        <v>4.4333333333333315E-2</v>
      </c>
      <c r="D27" s="15">
        <v>4.9999999999999989E-2</v>
      </c>
      <c r="E27" s="15">
        <v>6.2E-2</v>
      </c>
      <c r="F27" s="15">
        <v>9.8666666666666666E-2</v>
      </c>
      <c r="G27" s="15">
        <v>0.16933333333333334</v>
      </c>
      <c r="H27" s="15">
        <v>0.23666666666666666</v>
      </c>
      <c r="I27" s="15">
        <v>0.29366666666666669</v>
      </c>
      <c r="J27" s="15">
        <v>3.6055512754639926E-3</v>
      </c>
      <c r="K27" s="15">
        <v>5.7735026918962634E-4</v>
      </c>
      <c r="L27" s="15">
        <v>1.7320508075688791E-3</v>
      </c>
      <c r="M27" s="15">
        <v>1.7320508075688789E-3</v>
      </c>
      <c r="N27" s="15">
        <v>3.78593889720017E-3</v>
      </c>
      <c r="O27" s="15">
        <v>6.4291005073286427E-3</v>
      </c>
      <c r="P27" s="15">
        <v>7.5055534994651419E-3</v>
      </c>
      <c r="Q27" s="15">
        <v>1.3868429375143159E-2</v>
      </c>
    </row>
    <row r="28" spans="1:17" x14ac:dyDescent="0.2">
      <c r="A28" s="14">
        <v>8.3333333333333339</v>
      </c>
      <c r="B28" s="15">
        <v>3.1666666666666669E-2</v>
      </c>
      <c r="C28" s="15">
        <v>4.4999999999999984E-2</v>
      </c>
      <c r="D28" s="15">
        <v>5.0666666666666658E-2</v>
      </c>
      <c r="E28" s="15">
        <v>6.3666666666666663E-2</v>
      </c>
      <c r="F28" s="15">
        <v>0.10433333333333332</v>
      </c>
      <c r="G28" s="15">
        <v>0.18433333333333332</v>
      </c>
      <c r="H28" s="15">
        <v>0.25766666666666665</v>
      </c>
      <c r="I28" s="15">
        <v>0.32466666666666666</v>
      </c>
      <c r="J28" s="15">
        <v>4.0414518843273836E-3</v>
      </c>
      <c r="K28" s="15">
        <v>0</v>
      </c>
      <c r="L28" s="15">
        <v>2.3094010767585049E-3</v>
      </c>
      <c r="M28" s="15">
        <v>1.1547005383792527E-3</v>
      </c>
      <c r="N28" s="15">
        <v>4.0414518843273836E-3</v>
      </c>
      <c r="O28" s="15">
        <v>8.0208062770106506E-3</v>
      </c>
      <c r="P28" s="15">
        <v>4.7258156262526127E-3</v>
      </c>
      <c r="Q28" s="15">
        <v>1.3650396819628834E-2</v>
      </c>
    </row>
    <row r="29" spans="1:17" x14ac:dyDescent="0.2">
      <c r="A29" s="14">
        <v>8.6666666666666661</v>
      </c>
      <c r="B29" s="15">
        <v>3.266666666666667E-2</v>
      </c>
      <c r="C29" s="15">
        <v>4.5999999999999985E-2</v>
      </c>
      <c r="D29" s="15">
        <v>5.1999999999999991E-2</v>
      </c>
      <c r="E29" s="15">
        <v>6.533333333333334E-2</v>
      </c>
      <c r="F29" s="15">
        <v>0.11166666666666665</v>
      </c>
      <c r="G29" s="15">
        <v>0.19899999999999998</v>
      </c>
      <c r="H29" s="15">
        <v>0.27599999999999997</v>
      </c>
      <c r="I29" s="15">
        <v>0.35499999999999998</v>
      </c>
      <c r="J29" s="15">
        <v>4.0414518843273836E-3</v>
      </c>
      <c r="K29" s="15">
        <v>0</v>
      </c>
      <c r="L29" s="15">
        <v>2.6457513110645929E-3</v>
      </c>
      <c r="M29" s="15">
        <v>1.5275252316519479E-3</v>
      </c>
      <c r="N29" s="15">
        <v>5.5075705472861069E-3</v>
      </c>
      <c r="O29" s="15">
        <v>4.3588989435406778E-3</v>
      </c>
      <c r="P29" s="15">
        <v>5.2915026221291859E-3</v>
      </c>
      <c r="Q29" s="15">
        <v>1.3228756555322964E-2</v>
      </c>
    </row>
    <row r="30" spans="1:17" x14ac:dyDescent="0.2">
      <c r="A30" s="14">
        <v>9</v>
      </c>
      <c r="B30" s="15">
        <v>3.266666666666667E-2</v>
      </c>
      <c r="C30" s="15">
        <v>4.6999999999999986E-2</v>
      </c>
      <c r="D30" s="15">
        <v>5.2999999999999992E-2</v>
      </c>
      <c r="E30" s="15">
        <v>6.6666666666666666E-2</v>
      </c>
      <c r="F30" s="15">
        <v>0.11933333333333333</v>
      </c>
      <c r="G30" s="15">
        <v>0.22166666666666665</v>
      </c>
      <c r="H30" s="15">
        <v>0.30866666666666664</v>
      </c>
      <c r="I30" s="15">
        <v>0.39900000000000002</v>
      </c>
      <c r="J30" s="15">
        <v>4.0414518843273836E-3</v>
      </c>
      <c r="K30" s="15">
        <v>0</v>
      </c>
      <c r="L30" s="15">
        <v>2.6457513110645929E-3</v>
      </c>
      <c r="M30" s="15">
        <v>1.1547005383792527E-3</v>
      </c>
      <c r="N30" s="15">
        <v>6.6583281184793997E-3</v>
      </c>
      <c r="O30" s="15">
        <v>5.7735026918962632E-3</v>
      </c>
      <c r="P30" s="15">
        <v>7.5055534994651419E-3</v>
      </c>
      <c r="Q30" s="15">
        <v>2.7184554438136398E-2</v>
      </c>
    </row>
    <row r="31" spans="1:17" x14ac:dyDescent="0.2">
      <c r="A31" s="14">
        <v>9.3333333333333339</v>
      </c>
      <c r="B31" s="15">
        <v>3.3666666666666671E-2</v>
      </c>
      <c r="C31" s="15">
        <v>4.7666666666666656E-2</v>
      </c>
      <c r="D31" s="15">
        <v>5.3666666666666661E-2</v>
      </c>
      <c r="E31" s="15">
        <v>6.8333333333333343E-2</v>
      </c>
      <c r="F31" s="15">
        <v>0.12766666666666668</v>
      </c>
      <c r="G31" s="15">
        <v>0.23866666666666667</v>
      </c>
      <c r="H31" s="15">
        <v>0.33133333333333331</v>
      </c>
      <c r="I31" s="15">
        <v>0.442</v>
      </c>
      <c r="J31" s="15">
        <v>4.0414518843273836E-3</v>
      </c>
      <c r="K31" s="15">
        <v>5.7735026918962634E-4</v>
      </c>
      <c r="L31" s="15">
        <v>2.3094010767585049E-3</v>
      </c>
      <c r="M31" s="15">
        <v>1.5275252316519479E-3</v>
      </c>
      <c r="N31" s="15">
        <v>7.2341781380702418E-3</v>
      </c>
      <c r="O31" s="15">
        <v>1.1930353445448865E-2</v>
      </c>
      <c r="P31" s="15">
        <v>1.1503622617824914E-2</v>
      </c>
      <c r="Q31" s="15">
        <v>3.1096623610932406E-2</v>
      </c>
    </row>
    <row r="32" spans="1:17" x14ac:dyDescent="0.2">
      <c r="A32" s="14">
        <v>9.6666666666666661</v>
      </c>
      <c r="B32" s="15">
        <v>3.4333333333333334E-2</v>
      </c>
      <c r="C32" s="15">
        <v>4.8666666666666657E-2</v>
      </c>
      <c r="D32" s="15">
        <v>5.4666666666666662E-2</v>
      </c>
      <c r="E32" s="15">
        <v>7.1000000000000008E-2</v>
      </c>
      <c r="F32" s="15">
        <v>0.13766666666666669</v>
      </c>
      <c r="G32" s="15">
        <v>0.26333333333333336</v>
      </c>
      <c r="H32" s="15">
        <v>0.36099999999999999</v>
      </c>
      <c r="I32" s="15">
        <v>0.48100000000000004</v>
      </c>
      <c r="J32" s="15">
        <v>4.1633319989322695E-3</v>
      </c>
      <c r="K32" s="15">
        <v>5.7735026918962634E-4</v>
      </c>
      <c r="L32" s="15">
        <v>2.3094010767585049E-3</v>
      </c>
      <c r="M32" s="15">
        <v>1.0000000000000009E-3</v>
      </c>
      <c r="N32" s="15">
        <v>8.9628864398325087E-3</v>
      </c>
      <c r="O32" s="15">
        <v>1.5947831618540909E-2</v>
      </c>
      <c r="P32" s="15">
        <v>2.4331050121192899E-2</v>
      </c>
      <c r="Q32" s="15">
        <v>2.7838821814150136E-2</v>
      </c>
    </row>
    <row r="33" spans="1:17" x14ac:dyDescent="0.2">
      <c r="A33" s="14">
        <v>10</v>
      </c>
      <c r="B33" s="15">
        <v>3.5000000000000003E-2</v>
      </c>
      <c r="C33" s="15">
        <v>4.8999999999999988E-2</v>
      </c>
      <c r="D33" s="15">
        <v>5.5333333333333325E-2</v>
      </c>
      <c r="E33" s="15">
        <v>7.2666666666666671E-2</v>
      </c>
      <c r="F33" s="15">
        <v>0.14766666666666667</v>
      </c>
      <c r="G33" s="15">
        <v>0.29599999999999999</v>
      </c>
      <c r="H33" s="15">
        <v>0.36866666666666664</v>
      </c>
      <c r="I33" s="15">
        <v>0.5136666666666666</v>
      </c>
      <c r="J33" s="15">
        <v>4.0000000000000036E-3</v>
      </c>
      <c r="K33" s="15">
        <v>0</v>
      </c>
      <c r="L33" s="15">
        <v>2.0816659994661343E-3</v>
      </c>
      <c r="M33" s="15">
        <v>1.5275252316519479E-3</v>
      </c>
      <c r="N33" s="15">
        <v>9.8149545762236147E-3</v>
      </c>
      <c r="O33" s="15">
        <v>1.2767145334803717E-2</v>
      </c>
      <c r="P33" s="15">
        <v>3.1085902485424727E-2</v>
      </c>
      <c r="Q33" s="15">
        <v>2.3072349974229637E-2</v>
      </c>
    </row>
    <row r="34" spans="1:17" x14ac:dyDescent="0.2">
      <c r="A34" s="14">
        <v>10.333333333333334</v>
      </c>
      <c r="B34" s="15">
        <v>3.5666666666666673E-2</v>
      </c>
      <c r="C34" s="15">
        <v>4.9999999999999989E-2</v>
      </c>
      <c r="D34" s="15">
        <v>5.6333333333333326E-2</v>
      </c>
      <c r="E34" s="15">
        <v>7.5000000000000011E-2</v>
      </c>
      <c r="F34" s="15">
        <v>0.15899999999999997</v>
      </c>
      <c r="G34" s="15">
        <v>0.31066666666666665</v>
      </c>
      <c r="H34" s="15">
        <v>0.36699999999999999</v>
      </c>
      <c r="I34" s="15">
        <v>0.55100000000000005</v>
      </c>
      <c r="J34" s="15">
        <v>4.0414518843273836E-3</v>
      </c>
      <c r="K34" s="15">
        <v>0</v>
      </c>
      <c r="L34" s="15">
        <v>2.0816659994661343E-3</v>
      </c>
      <c r="M34" s="15">
        <v>1.7320508075688791E-3</v>
      </c>
      <c r="N34" s="15">
        <v>1.3114877048604012E-2</v>
      </c>
      <c r="O34" s="15">
        <v>1.9087517736293896E-2</v>
      </c>
      <c r="P34" s="15">
        <v>2.7712812921102066E-2</v>
      </c>
      <c r="Q34" s="15">
        <v>1.5716233645501662E-2</v>
      </c>
    </row>
    <row r="35" spans="1:17" x14ac:dyDescent="0.2">
      <c r="A35" s="14">
        <v>10.666666666666666</v>
      </c>
      <c r="B35" s="15">
        <v>3.6000000000000004E-2</v>
      </c>
      <c r="C35" s="15">
        <v>5.099999999999999E-2</v>
      </c>
      <c r="D35" s="15">
        <v>5.7333333333333326E-2</v>
      </c>
      <c r="E35" s="15">
        <v>7.7999999999999986E-2</v>
      </c>
      <c r="F35" s="15">
        <v>0.1633333333333333</v>
      </c>
      <c r="G35" s="15">
        <v>0.33600000000000002</v>
      </c>
      <c r="H35" s="15">
        <v>0.44433333333333341</v>
      </c>
      <c r="I35" s="15">
        <v>0.57066666666666677</v>
      </c>
      <c r="J35" s="15">
        <v>4.5825756949558439E-3</v>
      </c>
      <c r="K35" s="15">
        <v>0</v>
      </c>
      <c r="L35" s="15">
        <v>2.0816659994661343E-3</v>
      </c>
      <c r="M35" s="15">
        <v>2.0000000000000018E-3</v>
      </c>
      <c r="N35" s="15">
        <v>1.3051181300301274E-2</v>
      </c>
      <c r="O35" s="15">
        <v>2.3302360395462077E-2</v>
      </c>
      <c r="P35" s="15">
        <v>8.907487487127512E-2</v>
      </c>
      <c r="Q35" s="15">
        <v>1.5307950004273329E-2</v>
      </c>
    </row>
    <row r="36" spans="1:17" x14ac:dyDescent="0.2">
      <c r="A36" s="14">
        <v>11</v>
      </c>
      <c r="B36" s="15">
        <v>3.7000000000000005E-2</v>
      </c>
      <c r="C36" s="15">
        <v>5.099999999999999E-2</v>
      </c>
      <c r="D36" s="15">
        <v>5.8999999999999997E-2</v>
      </c>
      <c r="E36" s="15">
        <v>8.0333333333333326E-2</v>
      </c>
      <c r="F36" s="15">
        <v>0.17266666666666666</v>
      </c>
      <c r="G36" s="15">
        <v>0.35833333333333334</v>
      </c>
      <c r="H36" s="15">
        <v>0.56966666666666665</v>
      </c>
      <c r="I36" s="15">
        <v>0.58899999999999997</v>
      </c>
      <c r="J36" s="15">
        <v>4.5825756949558439E-3</v>
      </c>
      <c r="K36" s="15">
        <v>0</v>
      </c>
      <c r="L36" s="15">
        <v>3.0000000000000027E-3</v>
      </c>
      <c r="M36" s="15">
        <v>2.5166114784235852E-3</v>
      </c>
      <c r="N36" s="15">
        <v>1.0692676621563637E-2</v>
      </c>
      <c r="O36" s="15">
        <v>1.7953644012660325E-2</v>
      </c>
      <c r="P36" s="15">
        <v>1.3051181300301274E-2</v>
      </c>
      <c r="Q36" s="15">
        <v>6.2449979983984034E-3</v>
      </c>
    </row>
    <row r="37" spans="1:17" x14ac:dyDescent="0.2">
      <c r="A37" s="14">
        <v>11.333333333333334</v>
      </c>
      <c r="B37" s="15">
        <v>3.7000000000000005E-2</v>
      </c>
      <c r="C37" s="15">
        <v>5.1999999999999991E-2</v>
      </c>
      <c r="D37" s="15">
        <v>6.0333333333333329E-2</v>
      </c>
      <c r="E37" s="15">
        <v>8.433333333333333E-2</v>
      </c>
      <c r="F37" s="15">
        <v>0.18433333333333332</v>
      </c>
      <c r="G37" s="15">
        <v>0.41900000000000004</v>
      </c>
      <c r="H37" s="15">
        <v>0.59033333333333327</v>
      </c>
      <c r="I37" s="15">
        <v>0.60266666666666657</v>
      </c>
      <c r="J37" s="15">
        <v>4.5825756949558439E-3</v>
      </c>
      <c r="K37" s="15">
        <v>0</v>
      </c>
      <c r="L37" s="15">
        <v>3.5118845842842493E-3</v>
      </c>
      <c r="M37" s="15">
        <v>3.2145502536643214E-3</v>
      </c>
      <c r="N37" s="15">
        <v>9.2915732431775779E-3</v>
      </c>
      <c r="O37" s="15">
        <v>4.7127486671792708E-2</v>
      </c>
      <c r="P37" s="15">
        <v>2.8867513459481316E-3</v>
      </c>
      <c r="Q37" s="15">
        <v>4.1633319989322687E-3</v>
      </c>
    </row>
    <row r="38" spans="1:17" x14ac:dyDescent="0.2">
      <c r="A38" s="14">
        <v>11.666666666666666</v>
      </c>
      <c r="B38" s="15">
        <v>3.8000000000000006E-2</v>
      </c>
      <c r="C38" s="15">
        <v>5.2999999999999992E-2</v>
      </c>
      <c r="D38" s="15">
        <v>6.133333333333333E-2</v>
      </c>
      <c r="E38" s="15">
        <v>8.7000000000000008E-2</v>
      </c>
      <c r="F38" s="15">
        <v>0.19699999999999998</v>
      </c>
      <c r="G38" s="15">
        <v>0.46633333333333332</v>
      </c>
      <c r="H38" s="15">
        <v>0.60266666666666657</v>
      </c>
      <c r="I38" s="15">
        <v>0.61399999999999999</v>
      </c>
      <c r="J38" s="15">
        <v>4.5825756949558439E-3</v>
      </c>
      <c r="K38" s="15">
        <v>0</v>
      </c>
      <c r="L38" s="15">
        <v>3.5118845842842493E-3</v>
      </c>
      <c r="M38" s="15">
        <v>3.6055512754639926E-3</v>
      </c>
      <c r="N38" s="15">
        <v>9.6436507609929632E-3</v>
      </c>
      <c r="O38" s="15">
        <v>7.4096783555923126E-2</v>
      </c>
      <c r="P38" s="15">
        <v>2.3094010767585054E-3</v>
      </c>
      <c r="Q38" s="15">
        <v>6.0000000000000053E-3</v>
      </c>
    </row>
    <row r="39" spans="1:17" x14ac:dyDescent="0.2">
      <c r="A39" s="14">
        <v>12</v>
      </c>
      <c r="B39" s="15">
        <v>3.833333333333333E-2</v>
      </c>
      <c r="C39" s="15">
        <v>5.3666666666666661E-2</v>
      </c>
      <c r="D39" s="15">
        <v>6.2333333333333331E-2</v>
      </c>
      <c r="E39" s="15">
        <v>8.9333333333333334E-2</v>
      </c>
      <c r="F39" s="15">
        <v>0.21166666666666667</v>
      </c>
      <c r="G39" s="15">
        <v>0.52700000000000002</v>
      </c>
      <c r="H39" s="15">
        <v>0.61233333333333329</v>
      </c>
      <c r="I39" s="15">
        <v>0.6206666666666667</v>
      </c>
      <c r="J39" s="15">
        <v>4.5092497528228994E-3</v>
      </c>
      <c r="K39" s="15">
        <v>5.7735026918962634E-4</v>
      </c>
      <c r="L39" s="15">
        <v>3.5118845842842493E-3</v>
      </c>
      <c r="M39" s="15">
        <v>5.8594652770823201E-3</v>
      </c>
      <c r="N39" s="15">
        <v>9.0737717258774532E-3</v>
      </c>
      <c r="O39" s="15">
        <v>2.3430749027719983E-2</v>
      </c>
      <c r="P39" s="15">
        <v>2.8867513459481316E-3</v>
      </c>
      <c r="Q39" s="15">
        <v>7.0945988845975937E-3</v>
      </c>
    </row>
    <row r="40" spans="1:17" x14ac:dyDescent="0.2">
      <c r="A40" s="14">
        <v>12.333333333333334</v>
      </c>
      <c r="B40" s="15">
        <v>3.9E-2</v>
      </c>
      <c r="C40" s="15">
        <v>5.3999999999999992E-2</v>
      </c>
      <c r="D40" s="15">
        <v>6.3333333333333339E-2</v>
      </c>
      <c r="E40" s="15">
        <v>9.2333333333333337E-2</v>
      </c>
      <c r="F40" s="15">
        <v>0.2283333333333333</v>
      </c>
      <c r="G40" s="15">
        <v>0.55566666666666664</v>
      </c>
      <c r="H40" s="15">
        <v>0.61899999999999999</v>
      </c>
      <c r="I40" s="15">
        <v>0.627</v>
      </c>
      <c r="J40" s="15">
        <v>4.5825756949558474E-3</v>
      </c>
      <c r="K40" s="15">
        <v>0</v>
      </c>
      <c r="L40" s="15">
        <v>2.5166114784235852E-3</v>
      </c>
      <c r="M40" s="15">
        <v>8.3864970836060905E-3</v>
      </c>
      <c r="N40" s="15">
        <v>1.09696551146029E-2</v>
      </c>
      <c r="O40" s="15">
        <v>2.0816659994661348E-3</v>
      </c>
      <c r="P40" s="15">
        <v>2.0000000000000018E-3</v>
      </c>
      <c r="Q40" s="15">
        <v>5.0000000000000044E-3</v>
      </c>
    </row>
    <row r="41" spans="1:17" x14ac:dyDescent="0.2">
      <c r="A41" s="14">
        <v>12.666666666666666</v>
      </c>
      <c r="B41" s="15">
        <v>0.04</v>
      </c>
      <c r="C41" s="15">
        <v>5.5333333333333325E-2</v>
      </c>
      <c r="D41" s="15">
        <v>6.5000000000000002E-2</v>
      </c>
      <c r="E41" s="15">
        <v>9.633333333333334E-2</v>
      </c>
      <c r="F41" s="15">
        <v>0.24566666666666667</v>
      </c>
      <c r="G41" s="15">
        <v>0.56999999999999995</v>
      </c>
      <c r="H41" s="15">
        <v>0.626</v>
      </c>
      <c r="I41" s="15">
        <v>0.63200000000000001</v>
      </c>
      <c r="J41" s="15">
        <v>4.5825756949558474E-3</v>
      </c>
      <c r="K41" s="15">
        <v>5.7735026918962634E-4</v>
      </c>
      <c r="L41" s="15">
        <v>3.0000000000000027E-3</v>
      </c>
      <c r="M41" s="15">
        <v>9.2376043070340214E-3</v>
      </c>
      <c r="N41" s="15">
        <v>1.3316656236958798E-2</v>
      </c>
      <c r="O41" s="15">
        <v>1.0000000000000009E-3</v>
      </c>
      <c r="P41" s="15">
        <v>1.0000000000000009E-3</v>
      </c>
      <c r="Q41" s="15">
        <v>4.0000000000000036E-3</v>
      </c>
    </row>
    <row r="42" spans="1:17" x14ac:dyDescent="0.2">
      <c r="A42" s="14">
        <v>13</v>
      </c>
      <c r="B42" s="15">
        <v>4.0666666666666657E-2</v>
      </c>
      <c r="C42" s="15">
        <v>5.5999999999999994E-2</v>
      </c>
      <c r="D42" s="15">
        <v>6.7333333333333342E-2</v>
      </c>
      <c r="E42" s="15">
        <v>0.10033333333333333</v>
      </c>
      <c r="F42" s="15">
        <v>0.26566666666666666</v>
      </c>
      <c r="G42" s="15">
        <v>0.58166666666666667</v>
      </c>
      <c r="H42" s="15">
        <v>0.62966666666666671</v>
      </c>
      <c r="I42" s="15">
        <v>0.63566666666666671</v>
      </c>
      <c r="J42" s="15">
        <v>4.0414518843273984E-3</v>
      </c>
      <c r="K42" s="15">
        <v>0</v>
      </c>
      <c r="L42" s="15">
        <v>2.5166114784235852E-3</v>
      </c>
      <c r="M42" s="15">
        <v>1.0969655114602883E-2</v>
      </c>
      <c r="N42" s="15">
        <v>1.6072751268321573E-2</v>
      </c>
      <c r="O42" s="15">
        <v>2.0816659994661348E-3</v>
      </c>
      <c r="P42" s="15">
        <v>2.0816659994661343E-3</v>
      </c>
      <c r="Q42" s="15">
        <v>3.7859388972001857E-3</v>
      </c>
    </row>
    <row r="43" spans="1:17" x14ac:dyDescent="0.2">
      <c r="A43" s="14">
        <v>13.333333333333334</v>
      </c>
      <c r="B43" s="15">
        <v>4.0999999999999988E-2</v>
      </c>
      <c r="C43" s="15">
        <v>5.7333333333333326E-2</v>
      </c>
      <c r="D43" s="15">
        <v>6.8666666666666668E-2</v>
      </c>
      <c r="E43" s="15">
        <v>0.10433333333333333</v>
      </c>
      <c r="F43" s="15">
        <v>0.28999999999999998</v>
      </c>
      <c r="G43" s="15">
        <v>0.58899999999999997</v>
      </c>
      <c r="H43" s="15">
        <v>0.63233333333333341</v>
      </c>
      <c r="I43" s="15">
        <v>0.63766666666666671</v>
      </c>
      <c r="J43" s="15">
        <v>4.5825756949558587E-3</v>
      </c>
      <c r="K43" s="15">
        <v>5.7735026918962634E-4</v>
      </c>
      <c r="L43" s="15">
        <v>2.5166114784235852E-3</v>
      </c>
      <c r="M43" s="15">
        <v>9.2376043070340041E-3</v>
      </c>
      <c r="N43" s="15">
        <v>2.1794494717703387E-2</v>
      </c>
      <c r="O43" s="15">
        <v>2.0000000000000018E-3</v>
      </c>
      <c r="P43" s="15">
        <v>2.5166114784235857E-3</v>
      </c>
      <c r="Q43" s="15">
        <v>4.0414518843273836E-3</v>
      </c>
    </row>
    <row r="44" spans="1:17" x14ac:dyDescent="0.2">
      <c r="A44" s="14">
        <v>13.666666666666666</v>
      </c>
      <c r="B44" s="15">
        <v>4.1999999999999989E-2</v>
      </c>
      <c r="C44" s="15">
        <v>5.7999999999999996E-2</v>
      </c>
      <c r="D44" s="15">
        <v>7.0000000000000007E-2</v>
      </c>
      <c r="E44" s="15">
        <v>0.11066666666666665</v>
      </c>
      <c r="F44" s="15">
        <v>0.33333333333333331</v>
      </c>
      <c r="G44" s="15">
        <v>0.59699999999999998</v>
      </c>
      <c r="H44" s="15">
        <v>0.6343333333333333</v>
      </c>
      <c r="I44" s="15">
        <v>0.63800000000000001</v>
      </c>
      <c r="J44" s="15">
        <v>4.5825756949558587E-3</v>
      </c>
      <c r="K44" s="15">
        <v>0</v>
      </c>
      <c r="L44" s="15">
        <v>1.0000000000000009E-3</v>
      </c>
      <c r="M44" s="15">
        <v>9.8657657246324932E-3</v>
      </c>
      <c r="N44" s="15">
        <v>5.7873425104561962E-2</v>
      </c>
      <c r="O44" s="15">
        <v>1.0000000000000009E-3</v>
      </c>
      <c r="P44" s="15">
        <v>5.7735026918962634E-4</v>
      </c>
      <c r="Q44" s="15">
        <v>3.6055512754639926E-3</v>
      </c>
    </row>
    <row r="45" spans="1:17" x14ac:dyDescent="0.2">
      <c r="A45" s="14">
        <v>14</v>
      </c>
      <c r="B45" s="15">
        <v>4.299999999999999E-2</v>
      </c>
      <c r="C45" s="15">
        <v>5.9333333333333328E-2</v>
      </c>
      <c r="D45" s="15">
        <v>7.2333333333333333E-2</v>
      </c>
      <c r="E45" s="15">
        <v>0.11833333333333333</v>
      </c>
      <c r="F45" s="15">
        <v>0.37066666666666664</v>
      </c>
      <c r="G45" s="15">
        <v>0.60133333333333328</v>
      </c>
      <c r="H45" s="15">
        <v>0.63400000000000001</v>
      </c>
      <c r="I45" s="15">
        <v>0.63833333333333331</v>
      </c>
      <c r="J45" s="15">
        <v>4.5825756949558587E-3</v>
      </c>
      <c r="K45" s="15">
        <v>5.7735026918962634E-4</v>
      </c>
      <c r="L45" s="15">
        <v>5.7735026918963436E-4</v>
      </c>
      <c r="M45" s="15">
        <v>1.0969655114602898E-2</v>
      </c>
      <c r="N45" s="15">
        <v>6.4531645983450264E-2</v>
      </c>
      <c r="O45" s="15">
        <v>2.0816659994661348E-3</v>
      </c>
      <c r="P45" s="15">
        <v>2.0000000000000018E-3</v>
      </c>
      <c r="Q45" s="15">
        <v>4.0414518843273836E-3</v>
      </c>
    </row>
    <row r="46" spans="1:17" x14ac:dyDescent="0.2">
      <c r="A46" s="14">
        <v>14.333333333333334</v>
      </c>
      <c r="B46" s="15">
        <v>4.3999999999999991E-2</v>
      </c>
      <c r="C46" s="15">
        <v>6.0666666666666667E-2</v>
      </c>
      <c r="D46" s="15">
        <v>7.3666666666666658E-2</v>
      </c>
      <c r="E46" s="15">
        <v>0.12533333333333332</v>
      </c>
      <c r="F46" s="15">
        <v>0.44466666666666671</v>
      </c>
      <c r="G46" s="15">
        <v>0.60733333333333339</v>
      </c>
      <c r="H46" s="15">
        <v>0.6333333333333333</v>
      </c>
      <c r="I46" s="15">
        <v>0.63766666666666671</v>
      </c>
      <c r="J46" s="15">
        <v>4.5825756949558587E-3</v>
      </c>
      <c r="K46" s="15">
        <v>5.7735026918962634E-4</v>
      </c>
      <c r="L46" s="15">
        <v>1.5275252316519329E-3</v>
      </c>
      <c r="M46" s="15">
        <v>1.2741009902410939E-2</v>
      </c>
      <c r="N46" s="15">
        <v>2.7428695436227595E-2</v>
      </c>
      <c r="O46" s="15">
        <v>1.5275252316519479E-3</v>
      </c>
      <c r="P46" s="15">
        <v>1.1547005383792527E-3</v>
      </c>
      <c r="Q46" s="15">
        <v>5.0332229568471713E-3</v>
      </c>
    </row>
    <row r="47" spans="1:17" x14ac:dyDescent="0.2">
      <c r="A47" s="14">
        <v>14.666666666666666</v>
      </c>
      <c r="B47" s="15">
        <v>4.533333333333333E-2</v>
      </c>
      <c r="C47" s="15">
        <v>6.1666666666666668E-2</v>
      </c>
      <c r="D47" s="15">
        <v>7.6333333333333322E-2</v>
      </c>
      <c r="E47" s="15">
        <v>0.13400000000000001</v>
      </c>
      <c r="F47" s="15">
        <v>0.48066666666666663</v>
      </c>
      <c r="G47" s="15">
        <v>0.60966666666666669</v>
      </c>
      <c r="H47" s="15">
        <v>0.63166666666666671</v>
      </c>
      <c r="I47" s="15">
        <v>0.6343333333333333</v>
      </c>
      <c r="J47" s="15">
        <v>4.1633319989322851E-3</v>
      </c>
      <c r="K47" s="15">
        <v>5.7735026918962634E-4</v>
      </c>
      <c r="L47" s="15">
        <v>2.0816659994661191E-3</v>
      </c>
      <c r="M47" s="15">
        <v>1.3892443989449818E-2</v>
      </c>
      <c r="N47" s="15">
        <v>1.8502252115170575E-2</v>
      </c>
      <c r="O47" s="15">
        <v>2.5166114784235852E-3</v>
      </c>
      <c r="P47" s="15">
        <v>2.3094010767585054E-3</v>
      </c>
      <c r="Q47" s="15">
        <v>6.8068592855540519E-3</v>
      </c>
    </row>
    <row r="48" spans="1:17" x14ac:dyDescent="0.2">
      <c r="A48" s="14">
        <v>15</v>
      </c>
      <c r="B48" s="15">
        <v>4.6333333333333331E-2</v>
      </c>
      <c r="C48" s="15">
        <v>6.3666666666666663E-2</v>
      </c>
      <c r="D48" s="15">
        <v>7.8999999999999987E-2</v>
      </c>
      <c r="E48" s="15">
        <v>0.14266666666666666</v>
      </c>
      <c r="F48" s="15">
        <v>0.50466666666666671</v>
      </c>
      <c r="G48" s="15">
        <v>0.61133333333333328</v>
      </c>
      <c r="H48" s="15">
        <v>0.63</v>
      </c>
      <c r="I48" s="15">
        <v>0.63100000000000012</v>
      </c>
      <c r="J48" s="15">
        <v>4.1633319989322851E-3</v>
      </c>
      <c r="K48" s="15">
        <v>5.7735026918962634E-4</v>
      </c>
      <c r="L48" s="15">
        <v>2.6457513110645929E-3</v>
      </c>
      <c r="M48" s="15">
        <v>1.6862186493255635E-2</v>
      </c>
      <c r="N48" s="15">
        <v>1.5011106998930284E-2</v>
      </c>
      <c r="O48" s="15">
        <v>4.0414518843273836E-3</v>
      </c>
      <c r="P48" s="15">
        <v>2.6457513110645929E-3</v>
      </c>
      <c r="Q48" s="15">
        <v>7.0000000000000062E-3</v>
      </c>
    </row>
    <row r="49" spans="1:17" x14ac:dyDescent="0.2">
      <c r="A49" s="14">
        <v>15.333333333333334</v>
      </c>
      <c r="B49" s="15">
        <v>4.7666666666666663E-2</v>
      </c>
      <c r="C49" s="15">
        <v>6.5000000000000002E-2</v>
      </c>
      <c r="D49" s="15">
        <v>8.2333333333333328E-2</v>
      </c>
      <c r="E49" s="15">
        <v>0.15366666666666667</v>
      </c>
      <c r="F49" s="15">
        <v>0.52233333333333343</v>
      </c>
      <c r="G49" s="15">
        <v>0.60933333333333328</v>
      </c>
      <c r="H49" s="15">
        <v>0.62966666666666671</v>
      </c>
      <c r="I49" s="15">
        <v>0.62766666666666671</v>
      </c>
      <c r="J49" s="15">
        <v>4.0414518843273984E-3</v>
      </c>
      <c r="K49" s="15">
        <v>1.0000000000000009E-3</v>
      </c>
      <c r="L49" s="15">
        <v>3.0550504633038962E-3</v>
      </c>
      <c r="M49" s="15">
        <v>1.850225211517054E-2</v>
      </c>
      <c r="N49" s="15">
        <v>1.274100990241094E-2</v>
      </c>
      <c r="O49" s="15">
        <v>9.8657657246325036E-3</v>
      </c>
      <c r="P49" s="15">
        <v>1.5275252316519481E-3</v>
      </c>
      <c r="Q49" s="15">
        <v>5.5075705472861069E-3</v>
      </c>
    </row>
    <row r="50" spans="1:17" x14ac:dyDescent="0.2">
      <c r="A50" s="14">
        <v>15.666666666666666</v>
      </c>
      <c r="B50" s="15">
        <v>4.8999999999999995E-2</v>
      </c>
      <c r="C50" s="15">
        <v>6.7333333333333342E-2</v>
      </c>
      <c r="D50" s="15">
        <v>8.6000000000000007E-2</v>
      </c>
      <c r="E50" s="15">
        <v>0.16233333333333333</v>
      </c>
      <c r="F50" s="15">
        <v>0.53733333333333333</v>
      </c>
      <c r="G50" s="15">
        <v>0.58666666666666656</v>
      </c>
      <c r="H50" s="15">
        <v>0.62733333333333341</v>
      </c>
      <c r="I50" s="15">
        <v>0.624</v>
      </c>
      <c r="J50" s="15">
        <v>3.6055512754640082E-3</v>
      </c>
      <c r="K50" s="15">
        <v>1.1547005383792527E-3</v>
      </c>
      <c r="L50" s="15">
        <v>3.6055512754639921E-3</v>
      </c>
      <c r="M50" s="15">
        <v>1.9731531449264986E-2</v>
      </c>
      <c r="N50" s="15">
        <v>9.2915732431775779E-3</v>
      </c>
      <c r="O50" s="15">
        <v>4.6500896048714276E-2</v>
      </c>
      <c r="P50" s="15">
        <v>1.5275252316519479E-3</v>
      </c>
      <c r="Q50" s="15">
        <v>5.2915026221291859E-3</v>
      </c>
    </row>
    <row r="51" spans="1:17" x14ac:dyDescent="0.2">
      <c r="A51" s="14">
        <v>16</v>
      </c>
      <c r="B51" s="15">
        <v>5.0333333333333334E-2</v>
      </c>
      <c r="C51" s="15">
        <v>6.933333333333333E-2</v>
      </c>
      <c r="D51" s="15">
        <v>9.0000000000000011E-2</v>
      </c>
      <c r="E51" s="15">
        <v>0.17733333333333334</v>
      </c>
      <c r="F51" s="15">
        <v>0.55033333333333345</v>
      </c>
      <c r="G51" s="15">
        <v>0.57366666666666666</v>
      </c>
      <c r="H51" s="15">
        <v>0.62666666666666659</v>
      </c>
      <c r="I51" s="15">
        <v>0.62066666666666659</v>
      </c>
      <c r="J51" s="15">
        <v>3.5118845842842636E-3</v>
      </c>
      <c r="K51" s="15">
        <v>1.1547005383792444E-3</v>
      </c>
      <c r="L51" s="15">
        <v>4.3588989435406778E-3</v>
      </c>
      <c r="M51" s="15">
        <v>2.5735837529276703E-2</v>
      </c>
      <c r="N51" s="15">
        <v>8.5049005481153267E-3</v>
      </c>
      <c r="O51" s="15">
        <v>5.2204725201205032E-2</v>
      </c>
      <c r="P51" s="15">
        <v>1.1547005383792527E-3</v>
      </c>
      <c r="Q51" s="15">
        <v>4.7258156262526127E-3</v>
      </c>
    </row>
    <row r="52" spans="1:17" x14ac:dyDescent="0.2">
      <c r="A52" s="14">
        <v>16.333333333333332</v>
      </c>
      <c r="B52" s="15">
        <v>5.2333333333333336E-2</v>
      </c>
      <c r="C52" s="15">
        <v>7.2333333333333319E-2</v>
      </c>
      <c r="D52" s="15">
        <v>9.4666666666666677E-2</v>
      </c>
      <c r="E52" s="15">
        <v>0.18999999999999997</v>
      </c>
      <c r="F52" s="15">
        <v>0.56066666666666665</v>
      </c>
      <c r="G52" s="15">
        <v>0.55900000000000005</v>
      </c>
      <c r="H52" s="15">
        <v>0.62299999999999989</v>
      </c>
      <c r="I52" s="15">
        <v>0.61766666666666659</v>
      </c>
      <c r="J52" s="15">
        <v>3.5118845842842636E-3</v>
      </c>
      <c r="K52" s="15">
        <v>1.1547005383792527E-3</v>
      </c>
      <c r="L52" s="15">
        <v>4.5092497528228985E-3</v>
      </c>
      <c r="M52" s="15">
        <v>2.6851443164195094E-2</v>
      </c>
      <c r="N52" s="15">
        <v>7.234178138070241E-3</v>
      </c>
      <c r="O52" s="15">
        <v>4.8877397639399738E-2</v>
      </c>
      <c r="P52" s="15">
        <v>1.0000000000000009E-3</v>
      </c>
      <c r="Q52" s="15">
        <v>3.5118845842842493E-3</v>
      </c>
    </row>
    <row r="53" spans="1:17" x14ac:dyDescent="0.2">
      <c r="A53" s="14">
        <v>16.666666666666668</v>
      </c>
      <c r="B53" s="15">
        <v>5.3666666666666668E-2</v>
      </c>
      <c r="C53" s="15">
        <v>7.4999999999999983E-2</v>
      </c>
      <c r="D53" s="15">
        <v>9.8666666666666666E-2</v>
      </c>
      <c r="E53" s="15">
        <v>0.20699999999999999</v>
      </c>
      <c r="F53" s="15">
        <v>0.56933333333333325</v>
      </c>
      <c r="G53" s="15">
        <v>0.55233333333333334</v>
      </c>
      <c r="H53" s="15">
        <v>0.62266666666666659</v>
      </c>
      <c r="I53" s="15">
        <v>0.61499999999999988</v>
      </c>
      <c r="J53" s="15">
        <v>3.0550504633039114E-3</v>
      </c>
      <c r="K53" s="15">
        <v>2.6457513110645929E-3</v>
      </c>
      <c r="L53" s="15">
        <v>4.5092497528228847E-3</v>
      </c>
      <c r="M53" s="15">
        <v>2.8618176042508374E-2</v>
      </c>
      <c r="N53" s="15">
        <v>8.0829037686547672E-3</v>
      </c>
      <c r="O53" s="15">
        <v>5.3304158687041782E-2</v>
      </c>
      <c r="P53" s="15">
        <v>2.0816659994661348E-3</v>
      </c>
      <c r="Q53" s="15">
        <v>4.3588989435406778E-3</v>
      </c>
    </row>
    <row r="54" spans="1:17" x14ac:dyDescent="0.2">
      <c r="A54" s="14">
        <v>17</v>
      </c>
      <c r="B54" s="15">
        <v>5.566666666666667E-2</v>
      </c>
      <c r="C54" s="15">
        <v>7.7333333333333323E-2</v>
      </c>
      <c r="D54" s="15">
        <v>0.10466666666666667</v>
      </c>
      <c r="E54" s="15">
        <v>0.22566666666666668</v>
      </c>
      <c r="F54" s="15">
        <v>0.57633333333333325</v>
      </c>
      <c r="G54" s="15">
        <v>0.54366666666666674</v>
      </c>
      <c r="H54" s="15">
        <v>0.62133333333333329</v>
      </c>
      <c r="I54" s="15">
        <v>0.61299999999999999</v>
      </c>
      <c r="J54" s="15">
        <v>3.0550504633039114E-3</v>
      </c>
      <c r="K54" s="15">
        <v>3.7859388972001857E-3</v>
      </c>
      <c r="L54" s="15">
        <v>5.0332229568471557E-3</v>
      </c>
      <c r="M54" s="15">
        <v>3.1469562013687814E-2</v>
      </c>
      <c r="N54" s="15">
        <v>4.9328828623162518E-3</v>
      </c>
      <c r="O54" s="15">
        <v>5.8790588816011465E-2</v>
      </c>
      <c r="P54" s="15">
        <v>1.5275252316519479E-3</v>
      </c>
      <c r="Q54" s="15">
        <v>5.1961524227066361E-3</v>
      </c>
    </row>
    <row r="55" spans="1:17" x14ac:dyDescent="0.2">
      <c r="A55" s="14">
        <v>17.333333333333332</v>
      </c>
      <c r="B55" s="15">
        <v>5.8333333333333341E-2</v>
      </c>
      <c r="C55" s="15">
        <v>7.9999999999999988E-2</v>
      </c>
      <c r="D55" s="15">
        <v>0.11066666666666665</v>
      </c>
      <c r="E55" s="15">
        <v>0.24766666666666667</v>
      </c>
      <c r="F55" s="15">
        <v>0.58199999999999996</v>
      </c>
      <c r="G55" s="15">
        <v>0.54133333333333333</v>
      </c>
      <c r="H55" s="15">
        <v>0.62033333333333329</v>
      </c>
      <c r="I55" s="15">
        <v>0.61033333333333328</v>
      </c>
      <c r="J55" s="15">
        <v>2.5166114784236004E-3</v>
      </c>
      <c r="K55" s="15">
        <v>5.1961524227066361E-3</v>
      </c>
      <c r="L55" s="15">
        <v>6.3508529610858894E-3</v>
      </c>
      <c r="M55" s="15">
        <v>3.0615900008546505E-2</v>
      </c>
      <c r="N55" s="15">
        <v>4.3588989435406778E-3</v>
      </c>
      <c r="O55" s="15">
        <v>6.416645021608515E-2</v>
      </c>
      <c r="P55" s="15">
        <v>5.7735026918962634E-4</v>
      </c>
      <c r="Q55" s="15">
        <v>4.7258156262526127E-3</v>
      </c>
    </row>
    <row r="56" spans="1:17" x14ac:dyDescent="0.2">
      <c r="A56" s="14">
        <v>17.666666666666668</v>
      </c>
      <c r="B56" s="15">
        <v>6.0333333333333329E-2</v>
      </c>
      <c r="C56" s="15">
        <v>8.3666666666666667E-2</v>
      </c>
      <c r="D56" s="15">
        <v>0.11833333333333333</v>
      </c>
      <c r="E56" s="15">
        <v>0.27</v>
      </c>
      <c r="F56" s="15">
        <v>0.58533333333333326</v>
      </c>
      <c r="G56" s="15">
        <v>0.53666666666666663</v>
      </c>
      <c r="H56" s="15">
        <v>0.61799999999999999</v>
      </c>
      <c r="I56" s="15">
        <v>0.60799999999999998</v>
      </c>
      <c r="J56" s="15">
        <v>2.5166114784235857E-3</v>
      </c>
      <c r="K56" s="15">
        <v>7.5055534994651419E-3</v>
      </c>
      <c r="L56" s="15">
        <v>6.8068592855540519E-3</v>
      </c>
      <c r="M56" s="15">
        <v>3.0512292604784712E-2</v>
      </c>
      <c r="N56" s="15">
        <v>4.5092497528228985E-3</v>
      </c>
      <c r="O56" s="15">
        <v>6.6515662315979524E-2</v>
      </c>
      <c r="P56" s="15">
        <v>1.7320508075688791E-3</v>
      </c>
      <c r="Q56" s="15">
        <v>5.0000000000000044E-3</v>
      </c>
    </row>
    <row r="57" spans="1:17" x14ac:dyDescent="0.2">
      <c r="A57" s="14">
        <v>18</v>
      </c>
      <c r="B57" s="15">
        <v>6.3E-2</v>
      </c>
      <c r="C57" s="15">
        <v>8.7333333333333332E-2</v>
      </c>
      <c r="D57" s="15">
        <v>0.12666666666666668</v>
      </c>
      <c r="E57" s="15">
        <v>0.29666666666666663</v>
      </c>
      <c r="F57" s="15">
        <v>0.58733333333333326</v>
      </c>
      <c r="G57" s="15">
        <v>0.53333333333333333</v>
      </c>
      <c r="H57" s="15">
        <v>0.61833333333333329</v>
      </c>
      <c r="I57" s="15">
        <v>0.60533333333333339</v>
      </c>
      <c r="J57" s="15">
        <v>2.0000000000000018E-3</v>
      </c>
      <c r="K57" s="15">
        <v>8.0829037686547672E-3</v>
      </c>
      <c r="L57" s="15">
        <v>8.0829037686547672E-3</v>
      </c>
      <c r="M57" s="15">
        <v>2.7209067116190051E-2</v>
      </c>
      <c r="N57" s="15">
        <v>3.5118845842842497E-3</v>
      </c>
      <c r="O57" s="15">
        <v>6.8500608269804752E-2</v>
      </c>
      <c r="P57" s="15">
        <v>2.8867513459481316E-3</v>
      </c>
      <c r="Q57" s="15">
        <v>6.0277137733417132E-3</v>
      </c>
    </row>
    <row r="58" spans="1:17" x14ac:dyDescent="0.2">
      <c r="A58" s="14">
        <v>18.333333333333332</v>
      </c>
      <c r="B58" s="15">
        <v>6.6000000000000003E-2</v>
      </c>
      <c r="C58" s="15">
        <v>9.2333333333333337E-2</v>
      </c>
      <c r="D58" s="15">
        <v>0.13633333333333333</v>
      </c>
      <c r="E58" s="15">
        <v>0.32933333333333331</v>
      </c>
      <c r="F58" s="15">
        <v>0.59133333333333338</v>
      </c>
      <c r="G58" s="15">
        <v>0.53200000000000003</v>
      </c>
      <c r="H58" s="15">
        <v>0.60466666666666669</v>
      </c>
      <c r="I58" s="15">
        <v>0.60466666666666669</v>
      </c>
      <c r="J58" s="15">
        <v>2.0000000000000018E-3</v>
      </c>
      <c r="K58" s="15">
        <v>9.8149545762236477E-3</v>
      </c>
      <c r="L58" s="15">
        <v>9.2915732431775779E-3</v>
      </c>
      <c r="M58" s="15">
        <v>2.0550750189064458E-2</v>
      </c>
      <c r="N58" s="15">
        <v>2.5166114784235852E-3</v>
      </c>
      <c r="O58" s="15">
        <v>6.8549252366455121E-2</v>
      </c>
      <c r="P58" s="15">
        <v>1.3012814197295434E-2</v>
      </c>
      <c r="Q58" s="15">
        <v>5.8594652770823201E-3</v>
      </c>
    </row>
    <row r="59" spans="1:17" x14ac:dyDescent="0.2">
      <c r="A59" s="14">
        <v>18.666666666666668</v>
      </c>
      <c r="B59" s="15">
        <v>6.9666666666666668E-2</v>
      </c>
      <c r="C59" s="15">
        <v>9.7333333333333313E-2</v>
      </c>
      <c r="D59" s="15">
        <v>0.14533333333333334</v>
      </c>
      <c r="E59" s="15">
        <v>0.35200000000000004</v>
      </c>
      <c r="F59" s="15">
        <v>0.59066666666666667</v>
      </c>
      <c r="G59" s="15">
        <v>0.51966666666666661</v>
      </c>
      <c r="H59" s="15">
        <v>0.6</v>
      </c>
      <c r="I59" s="15">
        <v>0.60099999999999998</v>
      </c>
      <c r="J59" s="15">
        <v>2.0816659994661348E-3</v>
      </c>
      <c r="K59" s="15">
        <v>9.8149545762236303E-3</v>
      </c>
      <c r="L59" s="15">
        <v>1.0115993936995655E-2</v>
      </c>
      <c r="M59" s="15">
        <v>2.0808652046684813E-2</v>
      </c>
      <c r="N59" s="15">
        <v>1.5275252316519479E-3</v>
      </c>
      <c r="O59" s="15">
        <v>5.7500724633115126E-2</v>
      </c>
      <c r="P59" s="15">
        <v>1.3453624047073722E-2</v>
      </c>
      <c r="Q59" s="15">
        <v>8.1853527718724565E-3</v>
      </c>
    </row>
    <row r="60" spans="1:17" x14ac:dyDescent="0.2">
      <c r="A60" s="14">
        <v>19</v>
      </c>
      <c r="B60" s="15">
        <v>7.2999999999999995E-2</v>
      </c>
      <c r="C60" s="15">
        <v>0.10333333333333332</v>
      </c>
      <c r="D60" s="15">
        <v>0.15833333333333335</v>
      </c>
      <c r="E60" s="15">
        <v>0.38100000000000001</v>
      </c>
      <c r="F60" s="15">
        <v>0.58966666666666656</v>
      </c>
      <c r="G60" s="15">
        <v>0.51333333333333331</v>
      </c>
      <c r="H60" s="15">
        <v>0.59599999999999997</v>
      </c>
      <c r="I60" s="15">
        <v>0.6</v>
      </c>
      <c r="J60" s="15">
        <v>2.0000000000000157E-3</v>
      </c>
      <c r="K60" s="15">
        <v>1.069267662156362E-2</v>
      </c>
      <c r="L60" s="15">
        <v>1.1015141094572181E-2</v>
      </c>
      <c r="M60" s="15">
        <v>2.0784609690826544E-2</v>
      </c>
      <c r="N60" s="15">
        <v>5.7735026918962634E-4</v>
      </c>
      <c r="O60" s="15">
        <v>5.3538148392836042E-2</v>
      </c>
      <c r="P60" s="15">
        <v>1.7058722109231997E-2</v>
      </c>
      <c r="Q60" s="15">
        <v>8.5440037453175383E-3</v>
      </c>
    </row>
    <row r="61" spans="1:17" x14ac:dyDescent="0.2">
      <c r="A61" s="14">
        <v>19.333333333333332</v>
      </c>
      <c r="B61" s="15">
        <v>7.5999999999999998E-2</v>
      </c>
      <c r="C61" s="15">
        <v>0.11066666666666665</v>
      </c>
      <c r="D61" s="15">
        <v>0.16866666666666666</v>
      </c>
      <c r="E61" s="15">
        <v>0.40866666666666668</v>
      </c>
      <c r="F61" s="15">
        <v>0.58733333333333337</v>
      </c>
      <c r="G61" s="15">
        <v>0.5096666666666666</v>
      </c>
      <c r="H61" s="15">
        <v>0.59233333333333327</v>
      </c>
      <c r="I61" s="15">
        <v>0.59899999999999998</v>
      </c>
      <c r="J61" s="15">
        <v>1.0000000000000148E-3</v>
      </c>
      <c r="K61" s="15">
        <v>1.011599393699567E-2</v>
      </c>
      <c r="L61" s="15">
        <v>1.3428824718989136E-2</v>
      </c>
      <c r="M61" s="15">
        <v>2.1221058723196025E-2</v>
      </c>
      <c r="N61" s="15">
        <v>1.5275252316519479E-3</v>
      </c>
      <c r="O61" s="15">
        <v>5.3594153910042582E-2</v>
      </c>
      <c r="P61" s="15">
        <v>1.7616280348965098E-2</v>
      </c>
      <c r="Q61" s="15">
        <v>9.1651513899116879E-3</v>
      </c>
    </row>
    <row r="62" spans="1:17" x14ac:dyDescent="0.2">
      <c r="A62" s="14">
        <v>19.666666666666668</v>
      </c>
      <c r="B62" s="15">
        <v>8.1333333333333327E-2</v>
      </c>
      <c r="C62" s="15">
        <v>0.11799999999999999</v>
      </c>
      <c r="D62" s="15">
        <v>0.18366666666666664</v>
      </c>
      <c r="E62" s="15">
        <v>0.434</v>
      </c>
      <c r="F62" s="15">
        <v>0.58633333333333326</v>
      </c>
      <c r="G62" s="15">
        <v>0.5083333333333333</v>
      </c>
      <c r="H62" s="15">
        <v>0.58899999999999997</v>
      </c>
      <c r="I62" s="15">
        <v>0.59766666666666668</v>
      </c>
      <c r="J62" s="15">
        <v>1.1547005383792605E-3</v>
      </c>
      <c r="K62" s="15">
        <v>1.1269427669584655E-2</v>
      </c>
      <c r="L62" s="15">
        <v>1.5885003409925155E-2</v>
      </c>
      <c r="M62" s="15">
        <v>2.0880613017821056E-2</v>
      </c>
      <c r="N62" s="15">
        <v>5.7735026918962634E-4</v>
      </c>
      <c r="O62" s="15">
        <v>4.4455970727601164E-2</v>
      </c>
      <c r="P62" s="15">
        <v>1.907878402833893E-2</v>
      </c>
      <c r="Q62" s="15">
        <v>1.0692676621563636E-2</v>
      </c>
    </row>
    <row r="64" spans="1:17" x14ac:dyDescent="0.2">
      <c r="I64"/>
    </row>
    <row r="65" spans="9:9" x14ac:dyDescent="0.2">
      <c r="I65"/>
    </row>
    <row r="66" spans="9:9" x14ac:dyDescent="0.2">
      <c r="I66"/>
    </row>
    <row r="67" spans="9:9" x14ac:dyDescent="0.2">
      <c r="I67"/>
    </row>
    <row r="68" spans="9:9" x14ac:dyDescent="0.2">
      <c r="I68"/>
    </row>
    <row r="69" spans="9:9" x14ac:dyDescent="0.2">
      <c r="I69"/>
    </row>
    <row r="70" spans="9:9" x14ac:dyDescent="0.2">
      <c r="I70"/>
    </row>
    <row r="71" spans="9:9" x14ac:dyDescent="0.2">
      <c r="I71"/>
    </row>
    <row r="72" spans="9:9" x14ac:dyDescent="0.2">
      <c r="I72"/>
    </row>
    <row r="73" spans="9:9" x14ac:dyDescent="0.2">
      <c r="I73"/>
    </row>
    <row r="74" spans="9:9" x14ac:dyDescent="0.2">
      <c r="I74"/>
    </row>
    <row r="75" spans="9:9" x14ac:dyDescent="0.2">
      <c r="I75"/>
    </row>
    <row r="76" spans="9:9" x14ac:dyDescent="0.2">
      <c r="I76"/>
    </row>
    <row r="77" spans="9:9" x14ac:dyDescent="0.2">
      <c r="I77"/>
    </row>
    <row r="78" spans="9:9" x14ac:dyDescent="0.2">
      <c r="I78"/>
    </row>
    <row r="79" spans="9:9" x14ac:dyDescent="0.2">
      <c r="I79"/>
    </row>
    <row r="80" spans="9:9" x14ac:dyDescent="0.2">
      <c r="I80"/>
    </row>
    <row r="81" spans="9:9" x14ac:dyDescent="0.2">
      <c r="I81"/>
    </row>
    <row r="82" spans="9:9" x14ac:dyDescent="0.2">
      <c r="I82"/>
    </row>
    <row r="83" spans="9:9" x14ac:dyDescent="0.2">
      <c r="I83"/>
    </row>
    <row r="84" spans="9:9" x14ac:dyDescent="0.2">
      <c r="I84"/>
    </row>
    <row r="85" spans="9:9" x14ac:dyDescent="0.2">
      <c r="I85"/>
    </row>
    <row r="86" spans="9:9" x14ac:dyDescent="0.2">
      <c r="I86"/>
    </row>
    <row r="87" spans="9:9" x14ac:dyDescent="0.2">
      <c r="I87"/>
    </row>
    <row r="88" spans="9:9" x14ac:dyDescent="0.2">
      <c r="I88"/>
    </row>
    <row r="89" spans="9:9" x14ac:dyDescent="0.2">
      <c r="I89"/>
    </row>
    <row r="90" spans="9:9" x14ac:dyDescent="0.2">
      <c r="I90"/>
    </row>
    <row r="91" spans="9:9" x14ac:dyDescent="0.2">
      <c r="I91"/>
    </row>
    <row r="92" spans="9:9" x14ac:dyDescent="0.2">
      <c r="I92"/>
    </row>
    <row r="93" spans="9:9" x14ac:dyDescent="0.2">
      <c r="I93"/>
    </row>
    <row r="94" spans="9:9" x14ac:dyDescent="0.2">
      <c r="I94"/>
    </row>
    <row r="95" spans="9:9" x14ac:dyDescent="0.2">
      <c r="I95"/>
    </row>
    <row r="96" spans="9:9" x14ac:dyDescent="0.2">
      <c r="I96"/>
    </row>
    <row r="97" spans="9:9" x14ac:dyDescent="0.2">
      <c r="I97"/>
    </row>
    <row r="98" spans="9:9" x14ac:dyDescent="0.2">
      <c r="I98"/>
    </row>
    <row r="99" spans="9:9" x14ac:dyDescent="0.2">
      <c r="I99"/>
    </row>
    <row r="100" spans="9:9" x14ac:dyDescent="0.2">
      <c r="I100"/>
    </row>
    <row r="101" spans="9:9" x14ac:dyDescent="0.2">
      <c r="I101"/>
    </row>
    <row r="102" spans="9:9" x14ac:dyDescent="0.2">
      <c r="I102"/>
    </row>
    <row r="103" spans="9:9" x14ac:dyDescent="0.2">
      <c r="I103"/>
    </row>
    <row r="104" spans="9:9" x14ac:dyDescent="0.2">
      <c r="I104"/>
    </row>
    <row r="105" spans="9:9" x14ac:dyDescent="0.2">
      <c r="I105"/>
    </row>
    <row r="106" spans="9:9" x14ac:dyDescent="0.2">
      <c r="I106"/>
    </row>
    <row r="107" spans="9:9" x14ac:dyDescent="0.2">
      <c r="I107"/>
    </row>
    <row r="108" spans="9:9" x14ac:dyDescent="0.2">
      <c r="I108"/>
    </row>
    <row r="109" spans="9:9" x14ac:dyDescent="0.2">
      <c r="I109"/>
    </row>
    <row r="110" spans="9:9" x14ac:dyDescent="0.2">
      <c r="I110"/>
    </row>
    <row r="111" spans="9:9" x14ac:dyDescent="0.2">
      <c r="I111"/>
    </row>
    <row r="112" spans="9:9" x14ac:dyDescent="0.2">
      <c r="I112"/>
    </row>
    <row r="113" spans="9:9" x14ac:dyDescent="0.2">
      <c r="I113"/>
    </row>
    <row r="114" spans="9:9" x14ac:dyDescent="0.2">
      <c r="I114"/>
    </row>
    <row r="115" spans="9:9" x14ac:dyDescent="0.2">
      <c r="I115"/>
    </row>
    <row r="116" spans="9:9" x14ac:dyDescent="0.2">
      <c r="I116"/>
    </row>
    <row r="117" spans="9:9" x14ac:dyDescent="0.2">
      <c r="I117"/>
    </row>
    <row r="118" spans="9:9" x14ac:dyDescent="0.2">
      <c r="I118"/>
    </row>
    <row r="119" spans="9:9" x14ac:dyDescent="0.2">
      <c r="I119"/>
    </row>
    <row r="120" spans="9:9" x14ac:dyDescent="0.2">
      <c r="I120"/>
    </row>
    <row r="121" spans="9:9" x14ac:dyDescent="0.2">
      <c r="I121"/>
    </row>
    <row r="122" spans="9:9" x14ac:dyDescent="0.2">
      <c r="I122"/>
    </row>
    <row r="123" spans="9:9" x14ac:dyDescent="0.2">
      <c r="I123"/>
    </row>
  </sheetData>
  <mergeCells count="3">
    <mergeCell ref="B2:I2"/>
    <mergeCell ref="J2:Q2"/>
    <mergeCell ref="B1:Q1"/>
  </mergeCells>
  <conditionalFormatting sqref="B4:I62">
    <cfRule type="colorScale" priority="4">
      <colorScale>
        <cfvo type="min"/>
        <cfvo type="percentile" val="50"/>
        <cfvo type="max"/>
        <color rgb="FF0000FF"/>
        <color rgb="FFFFFF0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 1a</vt:lpstr>
      <vt:lpstr>Extended Data Fig 1b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hang</dc:creator>
  <cp:lastModifiedBy>Jie Zhang</cp:lastModifiedBy>
  <dcterms:created xsi:type="dcterms:W3CDTF">2021-03-12T11:48:25Z</dcterms:created>
  <dcterms:modified xsi:type="dcterms:W3CDTF">2021-03-14T15:04:21Z</dcterms:modified>
</cp:coreProperties>
</file>